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weber\Desktop\"/>
    </mc:Choice>
  </mc:AlternateContent>
  <bookViews>
    <workbookView xWindow="0" yWindow="0" windowWidth="28800" windowHeight="12435" tabRatio="500" activeTab="6"/>
  </bookViews>
  <sheets>
    <sheet name="Cacna1c" sheetId="9" r:id="rId1"/>
    <sheet name="Pln NCX1" sheetId="6" r:id="rId2"/>
    <sheet name="Ryr2" sheetId="7" r:id="rId3"/>
    <sheet name="Sln" sheetId="8" r:id="rId4"/>
    <sheet name="TBX5_ATP2a2" sheetId="10" r:id="rId5"/>
    <sheet name="Calm1" sheetId="11" r:id="rId6"/>
    <sheet name="Calm2 Calm3" sheetId="12" r:id="rId7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6" i="12" l="1"/>
  <c r="G58" i="12"/>
  <c r="G60" i="12"/>
  <c r="G62" i="12"/>
  <c r="H62" i="12"/>
  <c r="G79" i="12"/>
  <c r="I79" i="12"/>
  <c r="J79" i="12"/>
  <c r="I56" i="12"/>
  <c r="J56" i="12"/>
  <c r="I58" i="12"/>
  <c r="J58" i="12"/>
  <c r="I60" i="12"/>
  <c r="J60" i="12"/>
  <c r="I62" i="12"/>
  <c r="J62" i="12"/>
  <c r="K79" i="12"/>
  <c r="G77" i="12"/>
  <c r="I77" i="12"/>
  <c r="J77" i="12"/>
  <c r="K77" i="12"/>
  <c r="G75" i="12"/>
  <c r="I75" i="12"/>
  <c r="J75" i="12"/>
  <c r="K75" i="12"/>
  <c r="G73" i="12"/>
  <c r="I73" i="12"/>
  <c r="J73" i="12"/>
  <c r="K73" i="12"/>
  <c r="G67" i="12"/>
  <c r="I67" i="12"/>
  <c r="J67" i="12"/>
  <c r="K67" i="12"/>
  <c r="G69" i="12"/>
  <c r="I69" i="12"/>
  <c r="J69" i="12"/>
  <c r="K69" i="12"/>
  <c r="G71" i="12"/>
  <c r="I71" i="12"/>
  <c r="J71" i="12"/>
  <c r="K71" i="12"/>
  <c r="M72" i="12"/>
  <c r="L72" i="12"/>
  <c r="K62" i="12"/>
  <c r="K60" i="12"/>
  <c r="K58" i="12"/>
  <c r="K56" i="12"/>
  <c r="M56" i="12"/>
  <c r="L56" i="12"/>
  <c r="G29" i="12"/>
  <c r="G31" i="12"/>
  <c r="G33" i="12"/>
  <c r="G35" i="12"/>
  <c r="H35" i="12"/>
  <c r="G52" i="12"/>
  <c r="I52" i="12"/>
  <c r="J52" i="12"/>
  <c r="I29" i="12"/>
  <c r="J29" i="12"/>
  <c r="I31" i="12"/>
  <c r="J31" i="12"/>
  <c r="I33" i="12"/>
  <c r="J33" i="12"/>
  <c r="I35" i="12"/>
  <c r="J35" i="12"/>
  <c r="K52" i="12"/>
  <c r="G50" i="12"/>
  <c r="I50" i="12"/>
  <c r="J50" i="12"/>
  <c r="K50" i="12"/>
  <c r="G48" i="12"/>
  <c r="I48" i="12"/>
  <c r="J48" i="12"/>
  <c r="K48" i="12"/>
  <c r="G46" i="12"/>
  <c r="I46" i="12"/>
  <c r="J46" i="12"/>
  <c r="K46" i="12"/>
  <c r="G40" i="12"/>
  <c r="I40" i="12"/>
  <c r="J40" i="12"/>
  <c r="K40" i="12"/>
  <c r="G42" i="12"/>
  <c r="I42" i="12"/>
  <c r="J42" i="12"/>
  <c r="K42" i="12"/>
  <c r="G44" i="12"/>
  <c r="I44" i="12"/>
  <c r="J44" i="12"/>
  <c r="K44" i="12"/>
  <c r="M45" i="12"/>
  <c r="L45" i="12"/>
  <c r="K35" i="12"/>
  <c r="K29" i="12"/>
  <c r="K31" i="12"/>
  <c r="K33" i="12"/>
  <c r="M33" i="12"/>
  <c r="L33" i="12"/>
  <c r="G29" i="11"/>
  <c r="G31" i="11"/>
  <c r="G33" i="11"/>
  <c r="G35" i="11"/>
  <c r="H35" i="11"/>
  <c r="G52" i="11"/>
  <c r="I52" i="11"/>
  <c r="J52" i="11"/>
  <c r="I29" i="11"/>
  <c r="J29" i="11"/>
  <c r="I31" i="11"/>
  <c r="J31" i="11"/>
  <c r="I33" i="11"/>
  <c r="J33" i="11"/>
  <c r="I35" i="11"/>
  <c r="J35" i="11"/>
  <c r="K52" i="11"/>
  <c r="G50" i="11"/>
  <c r="I50" i="11"/>
  <c r="J50" i="11"/>
  <c r="K50" i="11"/>
  <c r="G48" i="11"/>
  <c r="I48" i="11"/>
  <c r="J48" i="11"/>
  <c r="K48" i="11"/>
  <c r="G40" i="11"/>
  <c r="I40" i="11"/>
  <c r="J40" i="11"/>
  <c r="K40" i="11"/>
  <c r="G42" i="11"/>
  <c r="I42" i="11"/>
  <c r="J42" i="11"/>
  <c r="K42" i="11"/>
  <c r="G44" i="11"/>
  <c r="I44" i="11"/>
  <c r="J44" i="11"/>
  <c r="K44" i="11"/>
  <c r="G46" i="11"/>
  <c r="I46" i="11"/>
  <c r="J46" i="11"/>
  <c r="K46" i="11"/>
  <c r="M46" i="11"/>
  <c r="L46" i="11"/>
  <c r="K29" i="11"/>
  <c r="K31" i="11"/>
  <c r="K33" i="11"/>
  <c r="K35" i="11"/>
  <c r="M35" i="11"/>
  <c r="L35" i="11"/>
  <c r="C55" i="10"/>
  <c r="C56" i="10"/>
  <c r="B62" i="10"/>
  <c r="C48" i="10"/>
  <c r="C49" i="10"/>
  <c r="B61" i="10"/>
  <c r="C58" i="10"/>
  <c r="D58" i="10"/>
  <c r="E58" i="10"/>
  <c r="C59" i="10"/>
  <c r="D59" i="10"/>
  <c r="E59" i="10"/>
  <c r="H59" i="10"/>
  <c r="G59" i="10"/>
  <c r="D55" i="10"/>
  <c r="E55" i="10"/>
  <c r="D56" i="10"/>
  <c r="E56" i="10"/>
  <c r="H56" i="10"/>
  <c r="G56" i="10"/>
  <c r="C51" i="10"/>
  <c r="D51" i="10"/>
  <c r="E51" i="10"/>
  <c r="C52" i="10"/>
  <c r="D52" i="10"/>
  <c r="E52" i="10"/>
  <c r="H52" i="10"/>
  <c r="G52" i="10"/>
  <c r="D48" i="10"/>
  <c r="E48" i="10"/>
  <c r="D49" i="10"/>
  <c r="E49" i="10"/>
  <c r="H49" i="10"/>
  <c r="G49" i="10"/>
  <c r="G63" i="9"/>
  <c r="H63" i="9"/>
  <c r="I63" i="9"/>
  <c r="J63" i="9"/>
  <c r="I55" i="9"/>
  <c r="J55" i="9"/>
  <c r="I57" i="9"/>
  <c r="J57" i="9"/>
  <c r="I59" i="9"/>
  <c r="J59" i="9"/>
  <c r="I61" i="9"/>
  <c r="J61" i="9"/>
  <c r="K63" i="9"/>
  <c r="G55" i="9"/>
  <c r="G57" i="9"/>
  <c r="G59" i="9"/>
  <c r="G61" i="9"/>
  <c r="G78" i="9"/>
  <c r="I78" i="9"/>
  <c r="J78" i="9"/>
  <c r="K78" i="9"/>
  <c r="G76" i="9"/>
  <c r="I76" i="9"/>
  <c r="J76" i="9"/>
  <c r="K76" i="9"/>
  <c r="G74" i="9"/>
  <c r="I74" i="9"/>
  <c r="J74" i="9"/>
  <c r="K74" i="9"/>
  <c r="G66" i="9"/>
  <c r="I66" i="9"/>
  <c r="J66" i="9"/>
  <c r="G68" i="9"/>
  <c r="I68" i="9"/>
  <c r="J68" i="9"/>
  <c r="G70" i="9"/>
  <c r="I70" i="9"/>
  <c r="J70" i="9"/>
  <c r="G72" i="9"/>
  <c r="I72" i="9"/>
  <c r="J72" i="9"/>
  <c r="L73" i="9"/>
  <c r="K72" i="9"/>
  <c r="K70" i="9"/>
  <c r="K68" i="9"/>
  <c r="K66" i="9"/>
  <c r="N66" i="9"/>
  <c r="M66" i="9"/>
  <c r="K61" i="9"/>
  <c r="K59" i="9"/>
  <c r="K57" i="9"/>
  <c r="K55" i="9"/>
  <c r="N55" i="9"/>
  <c r="M55" i="9"/>
  <c r="G39" i="8"/>
  <c r="I39" i="8"/>
  <c r="J39" i="8"/>
  <c r="G23" i="8"/>
  <c r="I23" i="8"/>
  <c r="J23" i="8"/>
  <c r="G25" i="8"/>
  <c r="I25" i="8"/>
  <c r="J25" i="8"/>
  <c r="G27" i="8"/>
  <c r="I27" i="8"/>
  <c r="J27" i="8"/>
  <c r="G29" i="8"/>
  <c r="I29" i="8"/>
  <c r="J29" i="8"/>
  <c r="K39" i="8"/>
  <c r="G37" i="8"/>
  <c r="I37" i="8"/>
  <c r="J37" i="8"/>
  <c r="K37" i="8"/>
  <c r="G35" i="8"/>
  <c r="I35" i="8"/>
  <c r="J35" i="8"/>
  <c r="K35" i="8"/>
  <c r="G33" i="8"/>
  <c r="I33" i="8"/>
  <c r="J33" i="8"/>
  <c r="K33" i="8"/>
  <c r="G31" i="8"/>
  <c r="I31" i="8"/>
  <c r="J31" i="8"/>
  <c r="K31" i="8"/>
  <c r="M31" i="8"/>
  <c r="L31" i="8"/>
  <c r="K29" i="8"/>
  <c r="H29" i="8"/>
  <c r="K27" i="8"/>
  <c r="K25" i="8"/>
  <c r="K23" i="8"/>
  <c r="M23" i="8"/>
  <c r="L23" i="8"/>
  <c r="G39" i="7"/>
  <c r="G23" i="7"/>
  <c r="G25" i="7"/>
  <c r="G27" i="7"/>
  <c r="G29" i="7"/>
  <c r="H29" i="7"/>
  <c r="I39" i="7"/>
  <c r="J39" i="7"/>
  <c r="I23" i="7"/>
  <c r="J23" i="7"/>
  <c r="I25" i="7"/>
  <c r="J25" i="7"/>
  <c r="I27" i="7"/>
  <c r="J27" i="7"/>
  <c r="I29" i="7"/>
  <c r="J29" i="7"/>
  <c r="K29" i="7"/>
  <c r="L39" i="7"/>
  <c r="G37" i="7"/>
  <c r="I37" i="7"/>
  <c r="J37" i="7"/>
  <c r="L37" i="7"/>
  <c r="G35" i="7"/>
  <c r="I35" i="7"/>
  <c r="J35" i="7"/>
  <c r="L35" i="7"/>
  <c r="G33" i="7"/>
  <c r="I33" i="7"/>
  <c r="J33" i="7"/>
  <c r="L33" i="7"/>
  <c r="G31" i="7"/>
  <c r="I31" i="7"/>
  <c r="J31" i="7"/>
  <c r="L31" i="7"/>
  <c r="N31" i="7"/>
  <c r="M31" i="7"/>
  <c r="L23" i="7"/>
  <c r="L25" i="7"/>
  <c r="L27" i="7"/>
  <c r="L29" i="7"/>
  <c r="O30" i="7"/>
  <c r="N29" i="7"/>
  <c r="M29" i="7"/>
  <c r="G25" i="6"/>
  <c r="G27" i="6"/>
  <c r="G29" i="6"/>
  <c r="G31" i="6"/>
  <c r="H31" i="6"/>
  <c r="I25" i="6"/>
  <c r="J25" i="6"/>
  <c r="I27" i="6"/>
  <c r="J27" i="6"/>
  <c r="I29" i="6"/>
  <c r="J29" i="6"/>
  <c r="I31" i="6"/>
  <c r="J31" i="6"/>
  <c r="K25" i="6"/>
  <c r="K27" i="6"/>
  <c r="K29" i="6"/>
  <c r="K31" i="6"/>
  <c r="L31" i="6"/>
  <c r="M31" i="6"/>
  <c r="G33" i="6"/>
  <c r="I33" i="6"/>
  <c r="J33" i="6"/>
  <c r="K33" i="6"/>
  <c r="G35" i="6"/>
  <c r="I35" i="6"/>
  <c r="J35" i="6"/>
  <c r="K35" i="6"/>
  <c r="G37" i="6"/>
  <c r="I37" i="6"/>
  <c r="J37" i="6"/>
  <c r="K37" i="6"/>
  <c r="G39" i="6"/>
  <c r="I39" i="6"/>
  <c r="J39" i="6"/>
  <c r="K39" i="6"/>
  <c r="G41" i="6"/>
  <c r="I41" i="6"/>
  <c r="J41" i="6"/>
  <c r="K41" i="6"/>
  <c r="L33" i="6"/>
  <c r="M33" i="6"/>
  <c r="N33" i="6"/>
  <c r="G44" i="6"/>
  <c r="G46" i="6"/>
  <c r="G48" i="6"/>
  <c r="G50" i="6"/>
  <c r="H50" i="6"/>
  <c r="I44" i="6"/>
  <c r="J44" i="6"/>
  <c r="I46" i="6"/>
  <c r="J46" i="6"/>
  <c r="I48" i="6"/>
  <c r="J48" i="6"/>
  <c r="I50" i="6"/>
  <c r="J50" i="6"/>
  <c r="K44" i="6"/>
  <c r="K46" i="6"/>
  <c r="K48" i="6"/>
  <c r="K50" i="6"/>
  <c r="L50" i="6"/>
  <c r="M50" i="6"/>
  <c r="G52" i="6"/>
  <c r="I52" i="6"/>
  <c r="J52" i="6"/>
  <c r="K52" i="6"/>
  <c r="G54" i="6"/>
  <c r="I54" i="6"/>
  <c r="J54" i="6"/>
  <c r="K54" i="6"/>
  <c r="G56" i="6"/>
  <c r="I56" i="6"/>
  <c r="J56" i="6"/>
  <c r="K56" i="6"/>
  <c r="G58" i="6"/>
  <c r="I58" i="6"/>
  <c r="J58" i="6"/>
  <c r="K58" i="6"/>
  <c r="G60" i="6"/>
  <c r="I60" i="6"/>
  <c r="J60" i="6"/>
  <c r="K60" i="6"/>
  <c r="L52" i="6"/>
  <c r="M52" i="6"/>
  <c r="I52" i="10"/>
  <c r="I59" i="10"/>
</calcChain>
</file>

<file path=xl/sharedStrings.xml><?xml version="1.0" encoding="utf-8"?>
<sst xmlns="http://schemas.openxmlformats.org/spreadsheetml/2006/main" count="1574" uniqueCount="178">
  <si>
    <t>Well</t>
  </si>
  <si>
    <t>Sample Name</t>
  </si>
  <si>
    <t>Target Name</t>
  </si>
  <si>
    <t>Cт</t>
  </si>
  <si>
    <t>Cт Mean</t>
  </si>
  <si>
    <t>Cт SD</t>
  </si>
  <si>
    <t>A1</t>
  </si>
  <si>
    <t>C1</t>
  </si>
  <si>
    <t>Gapdh</t>
  </si>
  <si>
    <t/>
  </si>
  <si>
    <t>A2</t>
  </si>
  <si>
    <t>A3</t>
  </si>
  <si>
    <t>C2</t>
  </si>
  <si>
    <t>A4</t>
  </si>
  <si>
    <t>A5</t>
  </si>
  <si>
    <t>C3</t>
  </si>
  <si>
    <t>A6</t>
  </si>
  <si>
    <t>A7</t>
  </si>
  <si>
    <t>C4</t>
  </si>
  <si>
    <t>A8</t>
  </si>
  <si>
    <t>A9</t>
  </si>
  <si>
    <t>KO1</t>
  </si>
  <si>
    <t>A10</t>
  </si>
  <si>
    <t>A11</t>
  </si>
  <si>
    <t>KO2</t>
  </si>
  <si>
    <t>A12</t>
  </si>
  <si>
    <t>B1</t>
  </si>
  <si>
    <t>KO3</t>
  </si>
  <si>
    <t>B2</t>
  </si>
  <si>
    <t>B3</t>
  </si>
  <si>
    <t>KO4</t>
  </si>
  <si>
    <t>B4</t>
  </si>
  <si>
    <t>B5</t>
  </si>
  <si>
    <t>KO5</t>
  </si>
  <si>
    <t>B6</t>
  </si>
  <si>
    <t>C5</t>
  </si>
  <si>
    <t>Undetermined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E1</t>
  </si>
  <si>
    <t>Atp2a2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G1</t>
  </si>
  <si>
    <t>Ryr2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ΔCт</t>
  </si>
  <si>
    <t>ΔΔCт</t>
  </si>
  <si>
    <t>Ctrl Avg</t>
  </si>
  <si>
    <t>Fold Change</t>
  </si>
  <si>
    <t>Avg. Atp2a2 fold change</t>
  </si>
  <si>
    <t>Pln</t>
  </si>
  <si>
    <t>K1</t>
  </si>
  <si>
    <t>K2</t>
  </si>
  <si>
    <t>K3</t>
  </si>
  <si>
    <t>K4</t>
  </si>
  <si>
    <t>K5</t>
  </si>
  <si>
    <t>Sln</t>
  </si>
  <si>
    <t>Calm1</t>
  </si>
  <si>
    <t>Calm2</t>
  </si>
  <si>
    <t>Calm3</t>
  </si>
  <si>
    <t>NCX1</t>
  </si>
  <si>
    <t>W1</t>
  </si>
  <si>
    <t>GAPDH</t>
  </si>
  <si>
    <t>W2</t>
  </si>
  <si>
    <t>W3</t>
  </si>
  <si>
    <t>W4</t>
  </si>
  <si>
    <t>W5</t>
  </si>
  <si>
    <t>T1</t>
  </si>
  <si>
    <t>T2</t>
  </si>
  <si>
    <t>T3</t>
  </si>
  <si>
    <t>T4</t>
  </si>
  <si>
    <t>B7</t>
  </si>
  <si>
    <t>T5</t>
  </si>
  <si>
    <t>B8</t>
  </si>
  <si>
    <t>B9</t>
  </si>
  <si>
    <t>T6</t>
  </si>
  <si>
    <t>B10</t>
  </si>
  <si>
    <t>B11</t>
  </si>
  <si>
    <t>T7</t>
  </si>
  <si>
    <t>B12</t>
  </si>
  <si>
    <t>GT1</t>
  </si>
  <si>
    <t>GT2</t>
  </si>
  <si>
    <t>GT3</t>
  </si>
  <si>
    <t>D7</t>
  </si>
  <si>
    <t>GT4</t>
  </si>
  <si>
    <t>D8</t>
  </si>
  <si>
    <t>D9</t>
  </si>
  <si>
    <t>GT5</t>
  </si>
  <si>
    <t>D10</t>
  </si>
  <si>
    <t>D11</t>
  </si>
  <si>
    <t>GT6</t>
  </si>
  <si>
    <t>D12</t>
  </si>
  <si>
    <t>Ctrl Avg.</t>
  </si>
  <si>
    <t>CACNA1C</t>
  </si>
  <si>
    <t>Avg. Fold Change</t>
  </si>
  <si>
    <t>F7</t>
  </si>
  <si>
    <t>F8</t>
  </si>
  <si>
    <t>F9</t>
  </si>
  <si>
    <t>F10</t>
  </si>
  <si>
    <t>F11</t>
  </si>
  <si>
    <t>F12</t>
  </si>
  <si>
    <t>RQ</t>
  </si>
  <si>
    <t>RQ Min</t>
  </si>
  <si>
    <t>RQ Max</t>
  </si>
  <si>
    <t>ΔCт Mean</t>
  </si>
  <si>
    <t>ΔCт SE</t>
  </si>
  <si>
    <t>HK Control ΔCт Mean</t>
  </si>
  <si>
    <t>HK Control ΔCт SE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TBX5</t>
  </si>
  <si>
    <t>ATP2a2</t>
  </si>
  <si>
    <t>Fold change</t>
  </si>
  <si>
    <t>Control 1</t>
  </si>
  <si>
    <t>Control 2</t>
  </si>
  <si>
    <t>Avg. ctrl Tbx5</t>
  </si>
  <si>
    <t>SEM</t>
  </si>
  <si>
    <t xml:space="preserve"> </t>
  </si>
  <si>
    <t>KO 1</t>
  </si>
  <si>
    <t>Avg. Tbx5 fold change</t>
  </si>
  <si>
    <t>ttest</t>
  </si>
  <si>
    <t>Avg. ctrl Atp2a2</t>
  </si>
  <si>
    <t>tbx5 ctrl avg</t>
  </si>
  <si>
    <t>atp2a2 ctrl avg</t>
  </si>
  <si>
    <t>Avg. Calm1 Fold Change:</t>
  </si>
  <si>
    <t>Avg. Calm2 Fold Change:</t>
  </si>
  <si>
    <t>Avg. Calm3 Fold Chan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1" applyFill="1"/>
    <xf numFmtId="0" fontId="4" fillId="0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opLeftCell="A31" workbookViewId="0">
      <selection activeCell="F50" sqref="A1:XFD1048576"/>
    </sheetView>
  </sheetViews>
  <sheetFormatPr defaultColWidth="11" defaultRowHeight="15.75" x14ac:dyDescent="0.25"/>
  <cols>
    <col min="1" max="11" width="11" style="1"/>
    <col min="12" max="12" width="11" style="2"/>
    <col min="13" max="16384" width="11" style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8" x14ac:dyDescent="0.25">
      <c r="A2" s="1" t="s">
        <v>6</v>
      </c>
      <c r="B2" s="1" t="s">
        <v>104</v>
      </c>
      <c r="C2" s="1" t="s">
        <v>105</v>
      </c>
      <c r="D2" s="1">
        <v>19.566400527954102</v>
      </c>
      <c r="E2" s="1">
        <v>19.501743316650391</v>
      </c>
      <c r="F2" s="1">
        <v>9.1437757015228271E-2</v>
      </c>
      <c r="G2" s="1" t="s">
        <v>9</v>
      </c>
      <c r="H2" s="1" t="s">
        <v>9</v>
      </c>
    </row>
    <row r="3" spans="1:8" x14ac:dyDescent="0.25">
      <c r="A3" s="1" t="s">
        <v>10</v>
      </c>
      <c r="B3" s="1" t="s">
        <v>104</v>
      </c>
      <c r="C3" s="1" t="s">
        <v>105</v>
      </c>
      <c r="D3" s="1">
        <v>19.437088012695313</v>
      </c>
      <c r="E3" s="1">
        <v>19.501743316650391</v>
      </c>
      <c r="F3" s="1">
        <v>9.1437757015228271E-2</v>
      </c>
      <c r="G3" s="1" t="s">
        <v>9</v>
      </c>
      <c r="H3" s="1" t="s">
        <v>9</v>
      </c>
    </row>
    <row r="4" spans="1:8" x14ac:dyDescent="0.25">
      <c r="A4" s="1" t="s">
        <v>11</v>
      </c>
      <c r="B4" s="1" t="s">
        <v>106</v>
      </c>
      <c r="C4" s="1" t="s">
        <v>105</v>
      </c>
      <c r="D4" s="1">
        <v>18.883188247680664</v>
      </c>
      <c r="E4" s="1">
        <v>19.110828399658203</v>
      </c>
      <c r="F4" s="1">
        <v>0.32193043828010559</v>
      </c>
      <c r="G4" s="1" t="s">
        <v>9</v>
      </c>
      <c r="H4" s="1" t="s">
        <v>9</v>
      </c>
    </row>
    <row r="5" spans="1:8" x14ac:dyDescent="0.25">
      <c r="A5" s="1" t="s">
        <v>13</v>
      </c>
      <c r="B5" s="1" t="s">
        <v>106</v>
      </c>
      <c r="C5" s="1" t="s">
        <v>105</v>
      </c>
      <c r="D5" s="1">
        <v>19.338466644287109</v>
      </c>
      <c r="E5" s="1">
        <v>19.110828399658203</v>
      </c>
      <c r="F5" s="1">
        <v>0.32193043828010559</v>
      </c>
      <c r="G5" s="1" t="s">
        <v>9</v>
      </c>
    </row>
    <row r="6" spans="1:8" x14ac:dyDescent="0.25">
      <c r="A6" s="1" t="s">
        <v>14</v>
      </c>
      <c r="B6" s="1" t="s">
        <v>107</v>
      </c>
      <c r="C6" s="1" t="s">
        <v>105</v>
      </c>
      <c r="D6" s="1">
        <v>20.521167755126953</v>
      </c>
      <c r="E6" s="1">
        <v>20.412817001342773</v>
      </c>
      <c r="F6" s="1">
        <v>0.15323109924793243</v>
      </c>
      <c r="G6" s="1" t="s">
        <v>9</v>
      </c>
      <c r="H6" s="1" t="s">
        <v>9</v>
      </c>
    </row>
    <row r="7" spans="1:8" x14ac:dyDescent="0.25">
      <c r="A7" s="1" t="s">
        <v>16</v>
      </c>
      <c r="B7" s="1" t="s">
        <v>107</v>
      </c>
      <c r="C7" s="1" t="s">
        <v>105</v>
      </c>
      <c r="D7" s="1">
        <v>20.304466247558594</v>
      </c>
      <c r="E7" s="1">
        <v>20.412817001342773</v>
      </c>
      <c r="F7" s="1">
        <v>0.15323109924793243</v>
      </c>
      <c r="G7" s="1" t="s">
        <v>9</v>
      </c>
      <c r="H7" s="1" t="s">
        <v>9</v>
      </c>
    </row>
    <row r="8" spans="1:8" x14ac:dyDescent="0.25">
      <c r="A8" s="1" t="s">
        <v>17</v>
      </c>
      <c r="B8" s="1" t="s">
        <v>108</v>
      </c>
      <c r="C8" s="1" t="s">
        <v>105</v>
      </c>
      <c r="D8" s="1">
        <v>18.992900848388672</v>
      </c>
      <c r="E8" s="1">
        <v>19.384738922119141</v>
      </c>
      <c r="F8" s="1">
        <v>0.55414271354675293</v>
      </c>
      <c r="G8" s="1" t="s">
        <v>9</v>
      </c>
      <c r="H8" s="1" t="s">
        <v>9</v>
      </c>
    </row>
    <row r="9" spans="1:8" x14ac:dyDescent="0.25">
      <c r="A9" s="1" t="s">
        <v>19</v>
      </c>
      <c r="B9" s="1" t="s">
        <v>108</v>
      </c>
      <c r="C9" s="1" t="s">
        <v>105</v>
      </c>
      <c r="D9" s="1">
        <v>19.776576995849609</v>
      </c>
      <c r="E9" s="1">
        <v>19.384738922119141</v>
      </c>
      <c r="F9" s="1">
        <v>0.55414271354675293</v>
      </c>
      <c r="G9" s="1" t="s">
        <v>9</v>
      </c>
      <c r="H9" s="1" t="s">
        <v>9</v>
      </c>
    </row>
    <row r="10" spans="1:8" x14ac:dyDescent="0.25">
      <c r="A10" s="3" t="s">
        <v>20</v>
      </c>
      <c r="B10" s="3" t="s">
        <v>109</v>
      </c>
      <c r="C10" s="3" t="s">
        <v>105</v>
      </c>
      <c r="D10" s="3">
        <v>24.733940124511719</v>
      </c>
      <c r="E10" s="3">
        <v>23.932483673095703</v>
      </c>
      <c r="F10" s="3">
        <v>1.1334306001663208</v>
      </c>
      <c r="G10" s="1" t="s">
        <v>9</v>
      </c>
      <c r="H10" s="1" t="s">
        <v>9</v>
      </c>
    </row>
    <row r="11" spans="1:8" x14ac:dyDescent="0.25">
      <c r="A11" s="3" t="s">
        <v>22</v>
      </c>
      <c r="B11" s="3" t="s">
        <v>109</v>
      </c>
      <c r="C11" s="3" t="s">
        <v>105</v>
      </c>
      <c r="D11" s="3">
        <v>23.131027221679688</v>
      </c>
      <c r="E11" s="3">
        <v>23.932483673095703</v>
      </c>
      <c r="F11" s="3">
        <v>1.1334306001663208</v>
      </c>
      <c r="G11" s="1" t="s">
        <v>9</v>
      </c>
      <c r="H11" s="1" t="s">
        <v>9</v>
      </c>
    </row>
    <row r="13" spans="1:8" x14ac:dyDescent="0.25">
      <c r="A13" s="1" t="s">
        <v>23</v>
      </c>
      <c r="B13" s="1" t="s">
        <v>110</v>
      </c>
      <c r="C13" s="1" t="s">
        <v>105</v>
      </c>
      <c r="D13" s="1">
        <v>18.207744598388672</v>
      </c>
      <c r="E13" s="1">
        <v>18.35467529296875</v>
      </c>
      <c r="F13" s="1">
        <v>0.20779138803482056</v>
      </c>
      <c r="G13" s="1" t="s">
        <v>9</v>
      </c>
      <c r="H13" s="1" t="s">
        <v>9</v>
      </c>
    </row>
    <row r="14" spans="1:8" x14ac:dyDescent="0.25">
      <c r="A14" s="1" t="s">
        <v>25</v>
      </c>
      <c r="B14" s="1" t="s">
        <v>110</v>
      </c>
      <c r="C14" s="1" t="s">
        <v>105</v>
      </c>
      <c r="D14" s="1">
        <v>18.501605987548828</v>
      </c>
      <c r="E14" s="1">
        <v>18.35467529296875</v>
      </c>
      <c r="F14" s="1">
        <v>0.20779138803482056</v>
      </c>
      <c r="G14" s="1" t="s">
        <v>9</v>
      </c>
      <c r="H14" s="1" t="s">
        <v>9</v>
      </c>
    </row>
    <row r="15" spans="1:8" x14ac:dyDescent="0.25">
      <c r="A15" s="1" t="s">
        <v>26</v>
      </c>
      <c r="B15" s="1" t="s">
        <v>111</v>
      </c>
      <c r="C15" s="1" t="s">
        <v>105</v>
      </c>
      <c r="D15" s="1">
        <v>19.636421203613281</v>
      </c>
      <c r="E15" s="1">
        <v>19.021963119506836</v>
      </c>
      <c r="F15" s="1">
        <v>0.86897498369216919</v>
      </c>
      <c r="G15" s="1" t="s">
        <v>9</v>
      </c>
      <c r="H15" s="1" t="s">
        <v>9</v>
      </c>
    </row>
    <row r="16" spans="1:8" x14ac:dyDescent="0.25">
      <c r="A16" s="1" t="s">
        <v>28</v>
      </c>
      <c r="B16" s="1" t="s">
        <v>111</v>
      </c>
      <c r="C16" s="1" t="s">
        <v>105</v>
      </c>
      <c r="D16" s="1">
        <v>18.407505035400391</v>
      </c>
      <c r="E16" s="1">
        <v>19.021963119506836</v>
      </c>
      <c r="F16" s="1">
        <v>0.86897498369216919</v>
      </c>
      <c r="G16" s="1" t="s">
        <v>9</v>
      </c>
      <c r="H16" s="1" t="s">
        <v>9</v>
      </c>
    </row>
    <row r="17" spans="1:8" x14ac:dyDescent="0.25">
      <c r="A17" s="1" t="s">
        <v>29</v>
      </c>
      <c r="B17" s="1" t="s">
        <v>112</v>
      </c>
      <c r="C17" s="1" t="s">
        <v>105</v>
      </c>
      <c r="D17" s="1">
        <v>19.631195068359375</v>
      </c>
      <c r="E17" s="1">
        <v>19.214206695556641</v>
      </c>
      <c r="F17" s="1">
        <v>0.58971196413040161</v>
      </c>
      <c r="G17" s="1" t="s">
        <v>9</v>
      </c>
      <c r="H17" s="1" t="s">
        <v>9</v>
      </c>
    </row>
    <row r="18" spans="1:8" x14ac:dyDescent="0.25">
      <c r="A18" s="1" t="s">
        <v>31</v>
      </c>
      <c r="B18" s="1" t="s">
        <v>112</v>
      </c>
      <c r="C18" s="1" t="s">
        <v>105</v>
      </c>
      <c r="D18" s="1">
        <v>18.797216415405273</v>
      </c>
      <c r="E18" s="1">
        <v>19.214206695556641</v>
      </c>
      <c r="F18" s="1">
        <v>0.58971196413040161</v>
      </c>
      <c r="G18" s="1" t="s">
        <v>9</v>
      </c>
      <c r="H18" s="1" t="s">
        <v>9</v>
      </c>
    </row>
    <row r="19" spans="1:8" x14ac:dyDescent="0.25">
      <c r="A19" s="1" t="s">
        <v>32</v>
      </c>
      <c r="B19" s="1" t="s">
        <v>113</v>
      </c>
      <c r="C19" s="1" t="s">
        <v>105</v>
      </c>
      <c r="D19" s="1">
        <v>19.828081130981445</v>
      </c>
      <c r="E19" s="1">
        <v>19.749675750732422</v>
      </c>
      <c r="F19" s="1">
        <v>0.11088060587644577</v>
      </c>
      <c r="G19" s="1" t="s">
        <v>9</v>
      </c>
      <c r="H19" s="1" t="s">
        <v>9</v>
      </c>
    </row>
    <row r="20" spans="1:8" x14ac:dyDescent="0.25">
      <c r="A20" s="1" t="s">
        <v>34</v>
      </c>
      <c r="B20" s="1" t="s">
        <v>113</v>
      </c>
      <c r="C20" s="1" t="s">
        <v>105</v>
      </c>
      <c r="D20" s="1">
        <v>19.671272277832031</v>
      </c>
      <c r="E20" s="1">
        <v>19.749675750732422</v>
      </c>
      <c r="F20" s="1">
        <v>0.11088060587644577</v>
      </c>
      <c r="G20" s="1" t="s">
        <v>9</v>
      </c>
      <c r="H20" s="1" t="s">
        <v>9</v>
      </c>
    </row>
    <row r="21" spans="1:8" x14ac:dyDescent="0.25">
      <c r="A21" s="1" t="s">
        <v>114</v>
      </c>
      <c r="B21" s="1" t="s">
        <v>115</v>
      </c>
      <c r="C21" s="1" t="s">
        <v>105</v>
      </c>
      <c r="D21" s="1">
        <v>18.436836242675781</v>
      </c>
      <c r="E21" s="1">
        <v>18.594320297241211</v>
      </c>
      <c r="F21" s="1">
        <v>0.22271609306335449</v>
      </c>
      <c r="G21" s="1" t="s">
        <v>9</v>
      </c>
      <c r="H21" s="1" t="s">
        <v>9</v>
      </c>
    </row>
    <row r="22" spans="1:8" x14ac:dyDescent="0.25">
      <c r="A22" s="1" t="s">
        <v>116</v>
      </c>
      <c r="B22" s="1" t="s">
        <v>115</v>
      </c>
      <c r="C22" s="1" t="s">
        <v>105</v>
      </c>
      <c r="D22" s="1">
        <v>18.751804351806641</v>
      </c>
      <c r="E22" s="1">
        <v>18.594320297241211</v>
      </c>
      <c r="F22" s="1">
        <v>0.22271609306335449</v>
      </c>
      <c r="G22" s="1" t="s">
        <v>9</v>
      </c>
      <c r="H22" s="1" t="s">
        <v>9</v>
      </c>
    </row>
    <row r="23" spans="1:8" x14ac:dyDescent="0.25">
      <c r="A23" s="1" t="s">
        <v>117</v>
      </c>
      <c r="B23" s="1" t="s">
        <v>118</v>
      </c>
      <c r="C23" s="1" t="s">
        <v>105</v>
      </c>
      <c r="D23" s="1">
        <v>20.245851516723633</v>
      </c>
      <c r="E23" s="1">
        <v>19.90626335144043</v>
      </c>
      <c r="F23" s="1">
        <v>0.48025017976760864</v>
      </c>
      <c r="G23" s="1" t="s">
        <v>9</v>
      </c>
      <c r="H23" s="1" t="s">
        <v>9</v>
      </c>
    </row>
    <row r="24" spans="1:8" x14ac:dyDescent="0.25">
      <c r="A24" s="1" t="s">
        <v>119</v>
      </c>
      <c r="B24" s="1" t="s">
        <v>118</v>
      </c>
      <c r="C24" s="1" t="s">
        <v>105</v>
      </c>
      <c r="D24" s="1">
        <v>19.566675186157227</v>
      </c>
      <c r="E24" s="1">
        <v>19.90626335144043</v>
      </c>
      <c r="F24" s="1">
        <v>0.48025017976760864</v>
      </c>
      <c r="G24" s="1" t="s">
        <v>9</v>
      </c>
      <c r="H24" s="1" t="s">
        <v>9</v>
      </c>
    </row>
    <row r="25" spans="1:8" x14ac:dyDescent="0.25">
      <c r="A25" s="1" t="s">
        <v>120</v>
      </c>
      <c r="B25" s="1" t="s">
        <v>121</v>
      </c>
      <c r="C25" s="1" t="s">
        <v>105</v>
      </c>
      <c r="D25" s="1">
        <v>20.250392913818359</v>
      </c>
      <c r="E25" s="1">
        <v>20.262859344482422</v>
      </c>
      <c r="F25" s="1">
        <v>1.7628846690058708E-2</v>
      </c>
      <c r="G25" s="1" t="s">
        <v>9</v>
      </c>
      <c r="H25" s="1" t="s">
        <v>9</v>
      </c>
    </row>
    <row r="26" spans="1:8" x14ac:dyDescent="0.25">
      <c r="A26" s="1" t="s">
        <v>122</v>
      </c>
      <c r="B26" s="1" t="s">
        <v>121</v>
      </c>
      <c r="C26" s="1" t="s">
        <v>105</v>
      </c>
      <c r="D26" s="1">
        <v>20.275323867797852</v>
      </c>
      <c r="E26" s="1">
        <v>20.262859344482422</v>
      </c>
      <c r="F26" s="1">
        <v>1.7628846690058708E-2</v>
      </c>
      <c r="G26" s="1" t="s">
        <v>9</v>
      </c>
      <c r="H26" s="1" t="s">
        <v>9</v>
      </c>
    </row>
    <row r="28" spans="1:8" x14ac:dyDescent="0.25">
      <c r="A28" s="1" t="s">
        <v>7</v>
      </c>
      <c r="B28" s="1" t="s">
        <v>69</v>
      </c>
      <c r="C28" s="1" t="s">
        <v>105</v>
      </c>
      <c r="D28" s="1">
        <v>19.389801025390625</v>
      </c>
      <c r="E28" s="1">
        <v>19.123989105224609</v>
      </c>
      <c r="F28" s="1">
        <v>0.37591618299484253</v>
      </c>
      <c r="G28" s="1" t="s">
        <v>9</v>
      </c>
      <c r="H28" s="1" t="s">
        <v>9</v>
      </c>
    </row>
    <row r="29" spans="1:8" x14ac:dyDescent="0.25">
      <c r="A29" s="1" t="s">
        <v>12</v>
      </c>
      <c r="B29" s="1" t="s">
        <v>69</v>
      </c>
      <c r="C29" s="1" t="s">
        <v>105</v>
      </c>
      <c r="D29" s="1">
        <v>18.858175277709961</v>
      </c>
      <c r="E29" s="1">
        <v>19.123989105224609</v>
      </c>
      <c r="F29" s="1">
        <v>0.37591618299484253</v>
      </c>
      <c r="G29" s="1" t="s">
        <v>9</v>
      </c>
      <c r="H29" s="1" t="s">
        <v>9</v>
      </c>
    </row>
    <row r="30" spans="1:8" x14ac:dyDescent="0.25">
      <c r="A30" s="1" t="s">
        <v>15</v>
      </c>
      <c r="B30" s="1" t="s">
        <v>71</v>
      </c>
      <c r="C30" s="1" t="s">
        <v>105</v>
      </c>
      <c r="D30" s="1">
        <v>19.814813613891602</v>
      </c>
      <c r="E30" s="1">
        <v>19.756240844726563</v>
      </c>
      <c r="F30" s="1">
        <v>8.2835756242275238E-2</v>
      </c>
      <c r="G30" s="1" t="s">
        <v>9</v>
      </c>
      <c r="H30" s="1" t="s">
        <v>9</v>
      </c>
    </row>
    <row r="31" spans="1:8" x14ac:dyDescent="0.25">
      <c r="A31" s="1" t="s">
        <v>18</v>
      </c>
      <c r="B31" s="1" t="s">
        <v>71</v>
      </c>
      <c r="C31" s="1" t="s">
        <v>105</v>
      </c>
      <c r="D31" s="1">
        <v>19.697666168212891</v>
      </c>
      <c r="E31" s="1">
        <v>19.756240844726563</v>
      </c>
      <c r="F31" s="1">
        <v>8.2835756242275238E-2</v>
      </c>
      <c r="G31" s="1" t="s">
        <v>9</v>
      </c>
      <c r="H31" s="1" t="s">
        <v>9</v>
      </c>
    </row>
    <row r="32" spans="1:8" x14ac:dyDescent="0.25">
      <c r="A32" s="1" t="s">
        <v>35</v>
      </c>
      <c r="B32" s="1" t="s">
        <v>72</v>
      </c>
      <c r="C32" s="1" t="s">
        <v>105</v>
      </c>
      <c r="D32" s="1">
        <v>18.953805923461914</v>
      </c>
      <c r="E32" s="1">
        <v>18.893100738525391</v>
      </c>
      <c r="F32" s="1">
        <v>8.5848748683929443E-2</v>
      </c>
      <c r="G32" s="1" t="s">
        <v>9</v>
      </c>
      <c r="H32" s="1" t="s">
        <v>9</v>
      </c>
    </row>
    <row r="33" spans="1:8" x14ac:dyDescent="0.25">
      <c r="A33" s="1" t="s">
        <v>37</v>
      </c>
      <c r="B33" s="1" t="s">
        <v>72</v>
      </c>
      <c r="C33" s="1" t="s">
        <v>105</v>
      </c>
      <c r="D33" s="1">
        <v>18.8323974609375</v>
      </c>
      <c r="E33" s="1">
        <v>18.893100738525391</v>
      </c>
      <c r="F33" s="1">
        <v>8.5848748683929443E-2</v>
      </c>
      <c r="G33" s="1" t="s">
        <v>9</v>
      </c>
      <c r="H33" s="1" t="s">
        <v>9</v>
      </c>
    </row>
    <row r="34" spans="1:8" x14ac:dyDescent="0.25">
      <c r="A34" s="1" t="s">
        <v>38</v>
      </c>
      <c r="B34" s="1" t="s">
        <v>73</v>
      </c>
      <c r="C34" s="1" t="s">
        <v>105</v>
      </c>
      <c r="D34" s="1">
        <v>19.934505462646484</v>
      </c>
      <c r="E34" s="1">
        <v>19.684646606445313</v>
      </c>
      <c r="F34" s="1">
        <v>0.35335242748260498</v>
      </c>
      <c r="G34" s="1" t="s">
        <v>9</v>
      </c>
      <c r="H34" s="1" t="s">
        <v>9</v>
      </c>
    </row>
    <row r="35" spans="1:8" x14ac:dyDescent="0.25">
      <c r="A35" s="1" t="s">
        <v>39</v>
      </c>
      <c r="B35" s="1" t="s">
        <v>73</v>
      </c>
      <c r="C35" s="1" t="s">
        <v>105</v>
      </c>
      <c r="D35" s="1">
        <v>19.434789657592773</v>
      </c>
      <c r="E35" s="1">
        <v>19.684646606445313</v>
      </c>
      <c r="F35" s="1">
        <v>0.35335242748260498</v>
      </c>
      <c r="G35" s="1" t="s">
        <v>9</v>
      </c>
      <c r="H35" s="1" t="s">
        <v>9</v>
      </c>
    </row>
    <row r="36" spans="1:8" x14ac:dyDescent="0.25">
      <c r="A36" s="1" t="s">
        <v>40</v>
      </c>
      <c r="B36" s="1" t="s">
        <v>74</v>
      </c>
      <c r="C36" s="1" t="s">
        <v>105</v>
      </c>
      <c r="D36" s="1">
        <v>19.038818359375</v>
      </c>
      <c r="E36" s="1">
        <v>19.117380142211914</v>
      </c>
      <c r="F36" s="1">
        <v>0.11110313981771469</v>
      </c>
      <c r="G36" s="1" t="s">
        <v>9</v>
      </c>
      <c r="H36" s="1" t="s">
        <v>9</v>
      </c>
    </row>
    <row r="37" spans="1:8" x14ac:dyDescent="0.25">
      <c r="A37" s="1" t="s">
        <v>41</v>
      </c>
      <c r="B37" s="1" t="s">
        <v>74</v>
      </c>
      <c r="C37" s="1" t="s">
        <v>105</v>
      </c>
      <c r="D37" s="1">
        <v>19.195941925048828</v>
      </c>
      <c r="E37" s="1">
        <v>19.117380142211914</v>
      </c>
      <c r="F37" s="1">
        <v>0.11110313981771469</v>
      </c>
      <c r="G37" s="1" t="s">
        <v>9</v>
      </c>
      <c r="H37" s="1" t="s">
        <v>9</v>
      </c>
    </row>
    <row r="38" spans="1:8" x14ac:dyDescent="0.25">
      <c r="A38" s="1" t="s">
        <v>42</v>
      </c>
      <c r="B38" s="1" t="s">
        <v>75</v>
      </c>
      <c r="C38" s="1" t="s">
        <v>105</v>
      </c>
      <c r="D38" s="1">
        <v>18.948007583618164</v>
      </c>
      <c r="E38" s="1">
        <v>19.027109146118164</v>
      </c>
      <c r="F38" s="1">
        <v>0.11186650395393372</v>
      </c>
      <c r="G38" s="1" t="s">
        <v>9</v>
      </c>
      <c r="H38" s="1" t="s">
        <v>9</v>
      </c>
    </row>
    <row r="39" spans="1:8" x14ac:dyDescent="0.25">
      <c r="A39" s="1" t="s">
        <v>43</v>
      </c>
      <c r="B39" s="1" t="s">
        <v>75</v>
      </c>
      <c r="C39" s="1" t="s">
        <v>105</v>
      </c>
      <c r="D39" s="1">
        <v>19.106210708618164</v>
      </c>
      <c r="E39" s="1">
        <v>19.027109146118164</v>
      </c>
      <c r="F39" s="1">
        <v>0.11186650395393372</v>
      </c>
      <c r="G39" s="1" t="s">
        <v>9</v>
      </c>
      <c r="H39" s="1" t="s">
        <v>9</v>
      </c>
    </row>
    <row r="41" spans="1:8" x14ac:dyDescent="0.25">
      <c r="A41" s="1" t="s">
        <v>44</v>
      </c>
      <c r="B41" s="1" t="s">
        <v>123</v>
      </c>
      <c r="C41" s="1" t="s">
        <v>105</v>
      </c>
      <c r="D41" s="1">
        <v>19.367448806762695</v>
      </c>
      <c r="E41" s="1">
        <v>18.771278381347656</v>
      </c>
      <c r="F41" s="1">
        <v>0.84311097860336304</v>
      </c>
      <c r="G41" s="1" t="s">
        <v>9</v>
      </c>
      <c r="H41" s="1" t="s">
        <v>9</v>
      </c>
    </row>
    <row r="42" spans="1:8" x14ac:dyDescent="0.25">
      <c r="A42" s="1" t="s">
        <v>45</v>
      </c>
      <c r="B42" s="1" t="s">
        <v>123</v>
      </c>
      <c r="C42" s="1" t="s">
        <v>105</v>
      </c>
      <c r="D42" s="1">
        <v>18.17510986328125</v>
      </c>
      <c r="E42" s="1">
        <v>18.771278381347656</v>
      </c>
      <c r="F42" s="1">
        <v>0.84311097860336304</v>
      </c>
      <c r="G42" s="1" t="s">
        <v>9</v>
      </c>
      <c r="H42" s="1" t="s">
        <v>9</v>
      </c>
    </row>
    <row r="43" spans="1:8" x14ac:dyDescent="0.25">
      <c r="A43" s="1" t="s">
        <v>46</v>
      </c>
      <c r="B43" s="1" t="s">
        <v>124</v>
      </c>
      <c r="C43" s="1" t="s">
        <v>105</v>
      </c>
      <c r="D43" s="1">
        <v>18.310226440429688</v>
      </c>
      <c r="E43" s="1">
        <v>18.426065444946289</v>
      </c>
      <c r="F43" s="1">
        <v>0.16382108628749847</v>
      </c>
      <c r="G43" s="1" t="s">
        <v>9</v>
      </c>
      <c r="H43" s="1" t="s">
        <v>9</v>
      </c>
    </row>
    <row r="44" spans="1:8" x14ac:dyDescent="0.25">
      <c r="A44" s="1" t="s">
        <v>47</v>
      </c>
      <c r="B44" s="1" t="s">
        <v>124</v>
      </c>
      <c r="C44" s="1" t="s">
        <v>105</v>
      </c>
      <c r="D44" s="1">
        <v>18.541904449462891</v>
      </c>
      <c r="E44" s="1">
        <v>18.426065444946289</v>
      </c>
      <c r="F44" s="1">
        <v>0.16382108628749847</v>
      </c>
      <c r="G44" s="1" t="s">
        <v>9</v>
      </c>
      <c r="H44" s="1" t="s">
        <v>9</v>
      </c>
    </row>
    <row r="45" spans="1:8" x14ac:dyDescent="0.25">
      <c r="A45" s="1" t="s">
        <v>48</v>
      </c>
      <c r="B45" s="1" t="s">
        <v>125</v>
      </c>
      <c r="C45" s="1" t="s">
        <v>105</v>
      </c>
      <c r="D45" s="1">
        <v>18.923923492431641</v>
      </c>
      <c r="E45" s="1">
        <v>19.083030700683594</v>
      </c>
      <c r="F45" s="1">
        <v>0.22501291334629059</v>
      </c>
      <c r="G45" s="1" t="s">
        <v>9</v>
      </c>
      <c r="H45" s="1" t="s">
        <v>9</v>
      </c>
    </row>
    <row r="46" spans="1:8" x14ac:dyDescent="0.25">
      <c r="A46" s="1" t="s">
        <v>49</v>
      </c>
      <c r="B46" s="1" t="s">
        <v>125</v>
      </c>
      <c r="C46" s="1" t="s">
        <v>105</v>
      </c>
      <c r="D46" s="1">
        <v>19.24213981628418</v>
      </c>
      <c r="E46" s="1">
        <v>19.083030700683594</v>
      </c>
      <c r="F46" s="1">
        <v>0.22501291334629059</v>
      </c>
      <c r="G46" s="1" t="s">
        <v>9</v>
      </c>
      <c r="H46" s="1" t="s">
        <v>9</v>
      </c>
    </row>
    <row r="47" spans="1:8" x14ac:dyDescent="0.25">
      <c r="A47" s="1" t="s">
        <v>126</v>
      </c>
      <c r="B47" s="1" t="s">
        <v>127</v>
      </c>
      <c r="C47" s="1" t="s">
        <v>105</v>
      </c>
      <c r="D47" s="1">
        <v>19.130321502685547</v>
      </c>
      <c r="E47" s="1">
        <v>19.246681213378906</v>
      </c>
      <c r="F47" s="1">
        <v>0.16455882787704468</v>
      </c>
      <c r="G47" s="1" t="s">
        <v>9</v>
      </c>
      <c r="H47" s="1" t="s">
        <v>9</v>
      </c>
    </row>
    <row r="48" spans="1:8" x14ac:dyDescent="0.25">
      <c r="A48" s="1" t="s">
        <v>128</v>
      </c>
      <c r="B48" s="1" t="s">
        <v>127</v>
      </c>
      <c r="C48" s="1" t="s">
        <v>105</v>
      </c>
      <c r="D48" s="1">
        <v>19.363042831420898</v>
      </c>
      <c r="E48" s="1">
        <v>19.246681213378906</v>
      </c>
      <c r="F48" s="1">
        <v>0.16455882787704468</v>
      </c>
      <c r="G48" s="1" t="s">
        <v>9</v>
      </c>
      <c r="H48" s="1" t="s">
        <v>9</v>
      </c>
    </row>
    <row r="49" spans="1:14" x14ac:dyDescent="0.25">
      <c r="A49" s="1" t="s">
        <v>129</v>
      </c>
      <c r="B49" s="1" t="s">
        <v>130</v>
      </c>
      <c r="C49" s="1" t="s">
        <v>105</v>
      </c>
      <c r="D49" s="1">
        <v>19.537944793701172</v>
      </c>
      <c r="E49" s="1">
        <v>19.982952117919922</v>
      </c>
      <c r="F49" s="1">
        <v>0.62933540344238281</v>
      </c>
      <c r="G49" s="1" t="s">
        <v>9</v>
      </c>
      <c r="H49" s="1" t="s">
        <v>9</v>
      </c>
    </row>
    <row r="50" spans="1:14" x14ac:dyDescent="0.25">
      <c r="A50" s="1" t="s">
        <v>131</v>
      </c>
      <c r="B50" s="1" t="s">
        <v>130</v>
      </c>
      <c r="C50" s="1" t="s">
        <v>105</v>
      </c>
      <c r="D50" s="1">
        <v>20.427959442138672</v>
      </c>
      <c r="E50" s="1">
        <v>19.982952117919922</v>
      </c>
      <c r="F50" s="1">
        <v>0.62933540344238281</v>
      </c>
      <c r="G50" s="1" t="s">
        <v>9</v>
      </c>
      <c r="H50" s="1" t="s">
        <v>9</v>
      </c>
    </row>
    <row r="51" spans="1:14" x14ac:dyDescent="0.25">
      <c r="A51" s="1" t="s">
        <v>132</v>
      </c>
      <c r="B51" s="1" t="s">
        <v>133</v>
      </c>
      <c r="C51" s="1" t="s">
        <v>105</v>
      </c>
      <c r="D51" s="1">
        <v>18.706192016601563</v>
      </c>
      <c r="E51" s="1">
        <v>18.936470031738281</v>
      </c>
      <c r="F51" s="1">
        <v>0.32566094398498535</v>
      </c>
      <c r="G51" s="1" t="s">
        <v>9</v>
      </c>
      <c r="H51" s="1" t="s">
        <v>9</v>
      </c>
    </row>
    <row r="52" spans="1:14" x14ac:dyDescent="0.25">
      <c r="A52" s="1" t="s">
        <v>134</v>
      </c>
      <c r="B52" s="1" t="s">
        <v>133</v>
      </c>
      <c r="C52" s="1" t="s">
        <v>105</v>
      </c>
      <c r="D52" s="1">
        <v>19.166746139526367</v>
      </c>
      <c r="E52" s="1">
        <v>18.936470031738281</v>
      </c>
      <c r="F52" s="1">
        <v>0.32566094398498535</v>
      </c>
      <c r="G52" s="1" t="s">
        <v>9</v>
      </c>
      <c r="H52" s="1" t="s">
        <v>9</v>
      </c>
    </row>
    <row r="53" spans="1:14" x14ac:dyDescent="0.25">
      <c r="G53" s="1" t="s">
        <v>88</v>
      </c>
      <c r="H53" s="1" t="s">
        <v>135</v>
      </c>
      <c r="I53" s="1" t="s">
        <v>89</v>
      </c>
      <c r="J53" s="1" t="s">
        <v>91</v>
      </c>
    </row>
    <row r="54" spans="1:14" x14ac:dyDescent="0.25">
      <c r="A54" s="1" t="s">
        <v>50</v>
      </c>
      <c r="B54" s="1" t="s">
        <v>104</v>
      </c>
      <c r="C54" s="1" t="s">
        <v>136</v>
      </c>
      <c r="D54" s="1">
        <v>29.047201156616211</v>
      </c>
      <c r="E54" s="1">
        <v>28.944301605224609</v>
      </c>
      <c r="F54" s="1">
        <v>0.14552193880081177</v>
      </c>
      <c r="G54" s="1" t="s">
        <v>9</v>
      </c>
    </row>
    <row r="55" spans="1:14" x14ac:dyDescent="0.25">
      <c r="A55" s="1" t="s">
        <v>52</v>
      </c>
      <c r="B55" s="1" t="s">
        <v>104</v>
      </c>
      <c r="C55" s="1" t="s">
        <v>136</v>
      </c>
      <c r="D55" s="1">
        <v>28.841402053833008</v>
      </c>
      <c r="E55" s="1">
        <v>28.944301605224609</v>
      </c>
      <c r="F55" s="1">
        <v>0.14552193880081177</v>
      </c>
      <c r="G55" s="1">
        <f>E55-E3</f>
        <v>9.4425582885742187</v>
      </c>
      <c r="I55" s="1">
        <f>G55-$H$63</f>
        <v>-0.66000509262084961</v>
      </c>
      <c r="J55" s="1">
        <f>2^-I55</f>
        <v>1.580088201326793</v>
      </c>
      <c r="K55" s="1">
        <f>J55/AVERAGE($J$55:$J$63)</f>
        <v>1.1559690792368482</v>
      </c>
      <c r="M55" s="1">
        <f>AVERAGE(K55:K63)</f>
        <v>1</v>
      </c>
      <c r="N55" s="1">
        <f>STDEV(K55:K63)/SQRT(COUNT(K55:K63))</f>
        <v>0.24447974432326991</v>
      </c>
    </row>
    <row r="56" spans="1:14" x14ac:dyDescent="0.25">
      <c r="A56" s="1" t="s">
        <v>53</v>
      </c>
      <c r="B56" s="1" t="s">
        <v>106</v>
      </c>
      <c r="C56" s="1" t="s">
        <v>136</v>
      </c>
      <c r="D56" s="1">
        <v>28.896501541137695</v>
      </c>
      <c r="E56" s="1">
        <v>28.974540710449219</v>
      </c>
      <c r="F56" s="1">
        <v>0.11036539822816849</v>
      </c>
      <c r="G56" s="1" t="s">
        <v>9</v>
      </c>
    </row>
    <row r="57" spans="1:14" x14ac:dyDescent="0.25">
      <c r="A57" s="1" t="s">
        <v>54</v>
      </c>
      <c r="B57" s="1" t="s">
        <v>106</v>
      </c>
      <c r="C57" s="1" t="s">
        <v>136</v>
      </c>
      <c r="D57" s="1">
        <v>29.052581787109375</v>
      </c>
      <c r="E57" s="1">
        <v>28.974540710449219</v>
      </c>
      <c r="F57" s="1">
        <v>0.11036539822816849</v>
      </c>
      <c r="G57" s="1">
        <f>E57-E5</f>
        <v>9.8637123107910156</v>
      </c>
      <c r="I57" s="1">
        <f>G57-$H$63</f>
        <v>-0.23885107040405273</v>
      </c>
      <c r="J57" s="1">
        <f>2^-I57</f>
        <v>1.1800525200738916</v>
      </c>
      <c r="K57" s="1">
        <f>J57/AVERAGE($J$55:$J$63)</f>
        <v>0.8633089114490613</v>
      </c>
    </row>
    <row r="58" spans="1:14" x14ac:dyDescent="0.25">
      <c r="A58" s="1" t="s">
        <v>55</v>
      </c>
      <c r="B58" s="1" t="s">
        <v>107</v>
      </c>
      <c r="C58" s="1" t="s">
        <v>136</v>
      </c>
      <c r="D58" s="1">
        <v>30.620941162109375</v>
      </c>
      <c r="E58" s="1">
        <v>30.451942443847656</v>
      </c>
      <c r="F58" s="1">
        <v>0.23900027573108673</v>
      </c>
      <c r="G58" s="1" t="s">
        <v>9</v>
      </c>
    </row>
    <row r="59" spans="1:14" x14ac:dyDescent="0.25">
      <c r="A59" s="1" t="s">
        <v>56</v>
      </c>
      <c r="B59" s="1" t="s">
        <v>107</v>
      </c>
      <c r="C59" s="1" t="s">
        <v>136</v>
      </c>
      <c r="D59" s="1">
        <v>30.282943725585938</v>
      </c>
      <c r="E59" s="1">
        <v>30.451942443847656</v>
      </c>
      <c r="F59" s="1">
        <v>0.23900027573108673</v>
      </c>
      <c r="G59" s="1">
        <f>E59-E7</f>
        <v>10.039125442504883</v>
      </c>
      <c r="I59" s="1">
        <f>G59-$H$63</f>
        <v>-6.3437938690185547E-2</v>
      </c>
      <c r="J59" s="1">
        <f>2^-I59</f>
        <v>1.0449529164193034</v>
      </c>
      <c r="K59" s="1">
        <f>J59/AVERAGE($J$55:$J$63)</f>
        <v>0.76447204632297439</v>
      </c>
    </row>
    <row r="60" spans="1:14" x14ac:dyDescent="0.25">
      <c r="A60" s="1" t="s">
        <v>57</v>
      </c>
      <c r="B60" s="1" t="s">
        <v>108</v>
      </c>
      <c r="C60" s="1" t="s">
        <v>136</v>
      </c>
      <c r="D60" s="1">
        <v>30.157270431518555</v>
      </c>
      <c r="E60" s="1">
        <v>30.449596405029297</v>
      </c>
      <c r="F60" s="1">
        <v>0.41341271996498108</v>
      </c>
      <c r="G60" s="1" t="s">
        <v>9</v>
      </c>
    </row>
    <row r="61" spans="1:14" x14ac:dyDescent="0.25">
      <c r="A61" s="1" t="s">
        <v>58</v>
      </c>
      <c r="B61" s="1" t="s">
        <v>108</v>
      </c>
      <c r="C61" s="1" t="s">
        <v>136</v>
      </c>
      <c r="D61" s="1">
        <v>30.741924285888672</v>
      </c>
      <c r="E61" s="1">
        <v>30.449596405029297</v>
      </c>
      <c r="F61" s="1">
        <v>0.41341271996498108</v>
      </c>
      <c r="G61" s="1">
        <f>E61-E9</f>
        <v>11.064857482910156</v>
      </c>
      <c r="I61" s="1">
        <f>G61-$H$63</f>
        <v>0.96229410171508789</v>
      </c>
      <c r="J61" s="1">
        <f>2^-I61</f>
        <v>0.51324013522954059</v>
      </c>
      <c r="K61" s="1">
        <f>J61/AVERAGE($J$55:$J$63)</f>
        <v>0.3754788663382872</v>
      </c>
    </row>
    <row r="62" spans="1:14" x14ac:dyDescent="0.25">
      <c r="A62" s="3" t="s">
        <v>59</v>
      </c>
      <c r="B62" s="3" t="s">
        <v>109</v>
      </c>
      <c r="C62" s="3" t="s">
        <v>136</v>
      </c>
      <c r="D62" s="3">
        <v>32.589336395263672</v>
      </c>
      <c r="E62" s="3">
        <v>32.703834533691406</v>
      </c>
      <c r="F62" s="3">
        <v>0.16192212700843811</v>
      </c>
      <c r="G62" s="3" t="s">
        <v>9</v>
      </c>
    </row>
    <row r="63" spans="1:14" x14ac:dyDescent="0.25">
      <c r="A63" s="3" t="s">
        <v>60</v>
      </c>
      <c r="B63" s="3" t="s">
        <v>109</v>
      </c>
      <c r="C63" s="3" t="s">
        <v>136</v>
      </c>
      <c r="D63" s="3">
        <v>32.818328857421875</v>
      </c>
      <c r="E63" s="3">
        <v>32.703834533691406</v>
      </c>
      <c r="F63" s="3">
        <v>0.16192212700843811</v>
      </c>
      <c r="G63" s="3">
        <f>E63-E11</f>
        <v>8.7713508605957031</v>
      </c>
      <c r="H63" s="2">
        <f>AVERAGE(G55,G57,G59,G61)</f>
        <v>10.102563381195068</v>
      </c>
      <c r="I63" s="1">
        <f>G63-$H$63</f>
        <v>-1.3312125205993652</v>
      </c>
      <c r="J63" s="1">
        <f>2^-I63</f>
        <v>2.5161405641444263</v>
      </c>
      <c r="K63" s="1">
        <f>J63/AVERAGE($J$55:$J$63)</f>
        <v>1.8407710966528288</v>
      </c>
    </row>
    <row r="65" spans="1:14" x14ac:dyDescent="0.25">
      <c r="A65" s="1" t="s">
        <v>61</v>
      </c>
      <c r="B65" s="1" t="s">
        <v>110</v>
      </c>
      <c r="C65" s="1" t="s">
        <v>136</v>
      </c>
      <c r="D65" s="1">
        <v>29.408077239990234</v>
      </c>
      <c r="E65" s="1">
        <v>29.073537826538086</v>
      </c>
      <c r="F65" s="1">
        <v>0.47311016917228699</v>
      </c>
      <c r="G65" s="1" t="s">
        <v>9</v>
      </c>
    </row>
    <row r="66" spans="1:14" x14ac:dyDescent="0.25">
      <c r="A66" s="1" t="s">
        <v>62</v>
      </c>
      <c r="B66" s="1" t="s">
        <v>110</v>
      </c>
      <c r="C66" s="1" t="s">
        <v>136</v>
      </c>
      <c r="D66" s="1">
        <v>28.738998413085938</v>
      </c>
      <c r="E66" s="1">
        <v>29.073537826538086</v>
      </c>
      <c r="F66" s="1">
        <v>0.47311016917228699</v>
      </c>
      <c r="G66" s="1">
        <f>E66-E14</f>
        <v>10.718862533569336</v>
      </c>
      <c r="I66" s="1">
        <f>G66-$H$63</f>
        <v>0.61629915237426758</v>
      </c>
      <c r="J66" s="1">
        <f>2^-I66</f>
        <v>0.65234219234399893</v>
      </c>
      <c r="K66" s="1">
        <f>J66/AVERAGE($J$55:$J$63)</f>
        <v>0.47724386701833199</v>
      </c>
      <c r="M66" s="1">
        <f>AVERAGE(K66:K78)</f>
        <v>0.74295924890473664</v>
      </c>
      <c r="N66" s="1">
        <f>STDEV(K66:K78)/SQRT(COUNT(K66:K78))</f>
        <v>0.13818838551070309</v>
      </c>
    </row>
    <row r="67" spans="1:14" x14ac:dyDescent="0.25">
      <c r="A67" s="1" t="s">
        <v>63</v>
      </c>
      <c r="B67" s="1" t="s">
        <v>111</v>
      </c>
      <c r="C67" s="1" t="s">
        <v>136</v>
      </c>
      <c r="D67" s="1">
        <v>29.025663375854492</v>
      </c>
      <c r="E67" s="1">
        <v>28.987190246582031</v>
      </c>
      <c r="F67" s="1">
        <v>5.4410569369792938E-2</v>
      </c>
      <c r="G67" s="1" t="s">
        <v>9</v>
      </c>
    </row>
    <row r="68" spans="1:14" x14ac:dyDescent="0.25">
      <c r="A68" s="1" t="s">
        <v>64</v>
      </c>
      <c r="B68" s="1" t="s">
        <v>111</v>
      </c>
      <c r="C68" s="1" t="s">
        <v>136</v>
      </c>
      <c r="D68" s="1">
        <v>28.948715209960938</v>
      </c>
      <c r="E68" s="1">
        <v>28.987190246582031</v>
      </c>
      <c r="F68" s="1">
        <v>5.4410569369792938E-2</v>
      </c>
      <c r="G68" s="1">
        <f>E68-E16</f>
        <v>9.9652271270751953</v>
      </c>
      <c r="I68" s="1">
        <f>G68-$H$63</f>
        <v>-0.13733625411987305</v>
      </c>
      <c r="J68" s="1">
        <f>2^-I68</f>
        <v>1.0998724706734577</v>
      </c>
      <c r="K68" s="1">
        <f>J68/AVERAGE($J$55:$J$63)</f>
        <v>0.80465037719713983</v>
      </c>
    </row>
    <row r="69" spans="1:14" x14ac:dyDescent="0.25">
      <c r="A69" s="1" t="s">
        <v>65</v>
      </c>
      <c r="B69" s="1" t="s">
        <v>112</v>
      </c>
      <c r="C69" s="1" t="s">
        <v>136</v>
      </c>
      <c r="D69" s="1">
        <v>28.823278427124023</v>
      </c>
      <c r="E69" s="1">
        <v>28.973361968994141</v>
      </c>
      <c r="F69" s="1">
        <v>0.21224883198738098</v>
      </c>
      <c r="G69" s="1" t="s">
        <v>9</v>
      </c>
    </row>
    <row r="70" spans="1:14" x14ac:dyDescent="0.25">
      <c r="A70" s="1" t="s">
        <v>66</v>
      </c>
      <c r="B70" s="1" t="s">
        <v>112</v>
      </c>
      <c r="C70" s="1" t="s">
        <v>136</v>
      </c>
      <c r="D70" s="1">
        <v>29.123443603515625</v>
      </c>
      <c r="E70" s="1">
        <v>28.973361968994141</v>
      </c>
      <c r="F70" s="1">
        <v>0.21224883198738098</v>
      </c>
      <c r="G70" s="1">
        <f>E70-E18</f>
        <v>9.7591552734375</v>
      </c>
      <c r="I70" s="1">
        <f>G70-$H$63</f>
        <v>-0.34340810775756836</v>
      </c>
      <c r="J70" s="1">
        <f>2^-I70</f>
        <v>1.2687502510420352</v>
      </c>
      <c r="K70" s="1">
        <f>J70/AVERAGE($J$55:$J$63)</f>
        <v>0.92819885513166522</v>
      </c>
    </row>
    <row r="71" spans="1:14" x14ac:dyDescent="0.25">
      <c r="A71" s="1" t="s">
        <v>67</v>
      </c>
      <c r="B71" s="1" t="s">
        <v>113</v>
      </c>
      <c r="C71" s="1" t="s">
        <v>136</v>
      </c>
      <c r="D71" s="1">
        <v>28.654327392578125</v>
      </c>
      <c r="E71" s="1">
        <v>28.875850677490234</v>
      </c>
      <c r="F71" s="1">
        <v>0.31328123807907104</v>
      </c>
      <c r="G71" s="1" t="s">
        <v>9</v>
      </c>
    </row>
    <row r="72" spans="1:14" x14ac:dyDescent="0.25">
      <c r="A72" s="1" t="s">
        <v>68</v>
      </c>
      <c r="B72" s="1" t="s">
        <v>113</v>
      </c>
      <c r="C72" s="1" t="s">
        <v>136</v>
      </c>
      <c r="D72" s="1">
        <v>29.097373962402344</v>
      </c>
      <c r="E72" s="1">
        <v>28.875850677490234</v>
      </c>
      <c r="F72" s="1">
        <v>0.31328123807907104</v>
      </c>
      <c r="G72" s="1">
        <f>E72-E20</f>
        <v>9.1261749267578125</v>
      </c>
      <c r="I72" s="1">
        <f>G72-$H$63</f>
        <v>-0.97638845443725586</v>
      </c>
      <c r="J72" s="1">
        <f>2^-I72</f>
        <v>1.9675338472232378</v>
      </c>
      <c r="K72" s="1">
        <f>J72/AVERAGE($J$55:$J$63)</f>
        <v>1.4394185639967245</v>
      </c>
      <c r="L72" s="2" t="s">
        <v>137</v>
      </c>
    </row>
    <row r="73" spans="1:14" x14ac:dyDescent="0.25">
      <c r="A73" s="1" t="s">
        <v>138</v>
      </c>
      <c r="B73" s="1" t="s">
        <v>115</v>
      </c>
      <c r="C73" s="1" t="s">
        <v>136</v>
      </c>
      <c r="D73" s="1">
        <v>29.249317169189453</v>
      </c>
      <c r="E73" s="1">
        <v>29.764030456542969</v>
      </c>
      <c r="F73" s="1">
        <v>0.72791314125061035</v>
      </c>
      <c r="G73" s="1" t="s">
        <v>9</v>
      </c>
      <c r="L73" s="2">
        <f>AVERAGE(J66,J68,J70,J72,J74,J76,J78)</f>
        <v>1.0155471840440635</v>
      </c>
    </row>
    <row r="74" spans="1:14" x14ac:dyDescent="0.25">
      <c r="A74" s="1" t="s">
        <v>139</v>
      </c>
      <c r="B74" s="1" t="s">
        <v>115</v>
      </c>
      <c r="C74" s="1" t="s">
        <v>136</v>
      </c>
      <c r="D74" s="1">
        <v>30.278741836547852</v>
      </c>
      <c r="E74" s="1">
        <v>29.764030456542969</v>
      </c>
      <c r="F74" s="1">
        <v>0.72791314125061035</v>
      </c>
      <c r="G74" s="1">
        <f>E74-E22</f>
        <v>11.169710159301758</v>
      </c>
      <c r="I74" s="1">
        <f>G74-$H$63</f>
        <v>1.0671467781066895</v>
      </c>
      <c r="J74" s="1">
        <f>2^-I74</f>
        <v>0.47726194852711773</v>
      </c>
      <c r="K74" s="1">
        <f>J74/AVERAGE($J$55:$J$63)</f>
        <v>0.34915775887093914</v>
      </c>
    </row>
    <row r="75" spans="1:14" x14ac:dyDescent="0.25">
      <c r="A75" s="1" t="s">
        <v>140</v>
      </c>
      <c r="B75" s="1" t="s">
        <v>118</v>
      </c>
      <c r="C75" s="1" t="s">
        <v>136</v>
      </c>
      <c r="D75" s="1">
        <v>31.035312652587891</v>
      </c>
      <c r="E75" s="1">
        <v>30.499214172363281</v>
      </c>
      <c r="F75" s="1">
        <v>0.7581591010093689</v>
      </c>
      <c r="G75" s="1" t="s">
        <v>9</v>
      </c>
    </row>
    <row r="76" spans="1:14" x14ac:dyDescent="0.25">
      <c r="A76" s="1" t="s">
        <v>141</v>
      </c>
      <c r="B76" s="1" t="s">
        <v>118</v>
      </c>
      <c r="C76" s="1" t="s">
        <v>136</v>
      </c>
      <c r="D76" s="1">
        <v>29.963113784790039</v>
      </c>
      <c r="E76" s="1">
        <v>30.499214172363281</v>
      </c>
      <c r="F76" s="1">
        <v>0.7581591010093689</v>
      </c>
      <c r="G76" s="1">
        <f>E76-E24</f>
        <v>10.592950820922852</v>
      </c>
      <c r="I76" s="1">
        <f>G76-$H$63</f>
        <v>0.4903874397277832</v>
      </c>
      <c r="J76" s="1">
        <f>2^-I76</f>
        <v>0.71183390717046269</v>
      </c>
      <c r="K76" s="1">
        <f>J76/AVERAGE($J$55:$J$63)</f>
        <v>0.52076712271533809</v>
      </c>
    </row>
    <row r="77" spans="1:14" x14ac:dyDescent="0.25">
      <c r="A77" s="1" t="s">
        <v>142</v>
      </c>
      <c r="B77" s="1" t="s">
        <v>121</v>
      </c>
      <c r="C77" s="1" t="s">
        <v>136</v>
      </c>
      <c r="D77" s="1">
        <v>30.395225524902344</v>
      </c>
      <c r="E77" s="1">
        <v>30.468204498291016</v>
      </c>
      <c r="F77" s="1">
        <v>0.10320785641670227</v>
      </c>
      <c r="G77" s="1" t="s">
        <v>9</v>
      </c>
    </row>
    <row r="78" spans="1:14" x14ac:dyDescent="0.25">
      <c r="A78" s="1" t="s">
        <v>143</v>
      </c>
      <c r="B78" s="1" t="s">
        <v>121</v>
      </c>
      <c r="C78" s="1" t="s">
        <v>136</v>
      </c>
      <c r="D78" s="1">
        <v>30.541183471679687</v>
      </c>
      <c r="E78" s="1">
        <v>30.468204498291016</v>
      </c>
      <c r="F78" s="1">
        <v>0.10320785641670227</v>
      </c>
      <c r="G78" s="1">
        <f>E78-E26</f>
        <v>10.205345153808594</v>
      </c>
      <c r="I78" s="1">
        <f>G78-$H$63</f>
        <v>0.10278177261352539</v>
      </c>
      <c r="J78" s="1">
        <f>2^-I78</f>
        <v>0.93123567132813534</v>
      </c>
      <c r="K78" s="1">
        <f>J78/AVERAGE($J$55:$J$63)</f>
        <v>0.681278197403016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opLeftCell="A8" workbookViewId="0">
      <selection activeCell="L44" sqref="A1:XFD1048576"/>
    </sheetView>
  </sheetViews>
  <sheetFormatPr defaultColWidth="11" defaultRowHeight="15.75" x14ac:dyDescent="0.25"/>
  <cols>
    <col min="1" max="3" width="11" style="1"/>
    <col min="4" max="4" width="13" style="1" bestFit="1" customWidth="1"/>
    <col min="5" max="16384" width="11" style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 t="s">
        <v>6</v>
      </c>
      <c r="B2" s="1" t="s">
        <v>7</v>
      </c>
      <c r="C2" s="1" t="s">
        <v>8</v>
      </c>
      <c r="D2" s="1">
        <v>35.013656616210938</v>
      </c>
      <c r="E2" s="1">
        <v>33.653160095214844</v>
      </c>
      <c r="F2" s="1">
        <v>1.9240353107452393</v>
      </c>
    </row>
    <row r="3" spans="1:6" x14ac:dyDescent="0.25">
      <c r="A3" s="1" t="s">
        <v>10</v>
      </c>
      <c r="B3" s="1" t="s">
        <v>7</v>
      </c>
      <c r="C3" s="1" t="s">
        <v>8</v>
      </c>
      <c r="D3" s="1">
        <v>32.292659759521484</v>
      </c>
      <c r="E3" s="1">
        <v>33.653160095214844</v>
      </c>
      <c r="F3" s="1">
        <v>1.9240353107452393</v>
      </c>
    </row>
    <row r="4" spans="1:6" x14ac:dyDescent="0.25">
      <c r="A4" s="1" t="s">
        <v>11</v>
      </c>
      <c r="B4" s="1" t="s">
        <v>12</v>
      </c>
      <c r="C4" s="1" t="s">
        <v>8</v>
      </c>
      <c r="D4" s="1">
        <v>31.983020782470703</v>
      </c>
      <c r="E4" s="1">
        <v>32.03375244140625</v>
      </c>
      <c r="F4" s="1">
        <v>7.1748100221157074E-2</v>
      </c>
    </row>
    <row r="5" spans="1:6" x14ac:dyDescent="0.25">
      <c r="A5" s="1" t="s">
        <v>13</v>
      </c>
      <c r="B5" s="1" t="s">
        <v>12</v>
      </c>
      <c r="C5" s="1" t="s">
        <v>8</v>
      </c>
      <c r="D5" s="1">
        <v>32.084487915039063</v>
      </c>
      <c r="E5" s="1">
        <v>32.03375244140625</v>
      </c>
      <c r="F5" s="1">
        <v>7.1748100221157074E-2</v>
      </c>
    </row>
    <row r="6" spans="1:6" x14ac:dyDescent="0.25">
      <c r="A6" s="1" t="s">
        <v>14</v>
      </c>
      <c r="B6" s="1" t="s">
        <v>15</v>
      </c>
      <c r="C6" s="1" t="s">
        <v>8</v>
      </c>
      <c r="D6" s="1">
        <v>33.894367218017578</v>
      </c>
      <c r="E6" s="1">
        <v>33.205833435058594</v>
      </c>
      <c r="F6" s="1">
        <v>0.97373384237289429</v>
      </c>
    </row>
    <row r="7" spans="1:6" x14ac:dyDescent="0.25">
      <c r="A7" s="1" t="s">
        <v>16</v>
      </c>
      <c r="B7" s="1" t="s">
        <v>15</v>
      </c>
      <c r="C7" s="1" t="s">
        <v>8</v>
      </c>
      <c r="D7" s="1">
        <v>32.517299652099609</v>
      </c>
      <c r="E7" s="1">
        <v>33.205833435058594</v>
      </c>
      <c r="F7" s="1">
        <v>0.97373384237289429</v>
      </c>
    </row>
    <row r="8" spans="1:6" x14ac:dyDescent="0.25">
      <c r="A8" s="1" t="s">
        <v>17</v>
      </c>
      <c r="B8" s="1" t="s">
        <v>18</v>
      </c>
      <c r="C8" s="1" t="s">
        <v>8</v>
      </c>
      <c r="D8" s="1">
        <v>31.029422760009766</v>
      </c>
      <c r="E8" s="1">
        <v>30.864311218261719</v>
      </c>
      <c r="F8" s="1">
        <v>0.23350432515144348</v>
      </c>
    </row>
    <row r="9" spans="1:6" x14ac:dyDescent="0.25">
      <c r="A9" s="1" t="s">
        <v>19</v>
      </c>
      <c r="B9" s="1" t="s">
        <v>18</v>
      </c>
      <c r="C9" s="1" t="s">
        <v>8</v>
      </c>
      <c r="D9" s="1">
        <v>30.699197769165039</v>
      </c>
      <c r="E9" s="1">
        <v>30.864311218261719</v>
      </c>
      <c r="F9" s="1">
        <v>0.23350432515144348</v>
      </c>
    </row>
    <row r="10" spans="1:6" x14ac:dyDescent="0.25">
      <c r="A10" s="1" t="s">
        <v>20</v>
      </c>
      <c r="B10" s="1" t="s">
        <v>94</v>
      </c>
      <c r="C10" s="1" t="s">
        <v>8</v>
      </c>
      <c r="D10" s="1">
        <v>29.701248168945313</v>
      </c>
      <c r="E10" s="1">
        <v>29.331058502197266</v>
      </c>
      <c r="F10" s="1">
        <v>0.5235258936882019</v>
      </c>
    </row>
    <row r="11" spans="1:6" x14ac:dyDescent="0.25">
      <c r="A11" s="1" t="s">
        <v>22</v>
      </c>
      <c r="B11" s="1" t="s">
        <v>94</v>
      </c>
      <c r="C11" s="1" t="s">
        <v>8</v>
      </c>
      <c r="D11" s="1">
        <v>28.960870742797852</v>
      </c>
      <c r="E11" s="1">
        <v>29.331058502197266</v>
      </c>
      <c r="F11" s="1">
        <v>0.5235258936882019</v>
      </c>
    </row>
    <row r="12" spans="1:6" x14ac:dyDescent="0.25">
      <c r="A12" s="1" t="s">
        <v>23</v>
      </c>
      <c r="B12" s="1" t="s">
        <v>95</v>
      </c>
      <c r="C12" s="1" t="s">
        <v>8</v>
      </c>
      <c r="D12" s="1">
        <v>29.679374694824219</v>
      </c>
      <c r="E12" s="1">
        <v>29.810047149658203</v>
      </c>
      <c r="F12" s="1">
        <v>0.18479740619659424</v>
      </c>
    </row>
    <row r="13" spans="1:6" x14ac:dyDescent="0.25">
      <c r="A13" s="1" t="s">
        <v>25</v>
      </c>
      <c r="B13" s="1" t="s">
        <v>95</v>
      </c>
      <c r="C13" s="1" t="s">
        <v>8</v>
      </c>
      <c r="D13" s="1">
        <v>29.940717697143555</v>
      </c>
      <c r="E13" s="1">
        <v>29.810047149658203</v>
      </c>
      <c r="F13" s="1">
        <v>0.18479740619659424</v>
      </c>
    </row>
    <row r="14" spans="1:6" x14ac:dyDescent="0.25">
      <c r="A14" s="1" t="s">
        <v>26</v>
      </c>
      <c r="B14" s="1" t="s">
        <v>96</v>
      </c>
      <c r="C14" s="1" t="s">
        <v>8</v>
      </c>
      <c r="D14" s="1">
        <v>30.362176895141602</v>
      </c>
      <c r="E14" s="1">
        <v>30.637432098388672</v>
      </c>
      <c r="F14" s="1">
        <v>0.38926964998245239</v>
      </c>
    </row>
    <row r="15" spans="1:6" x14ac:dyDescent="0.25">
      <c r="A15" s="1" t="s">
        <v>28</v>
      </c>
      <c r="B15" s="1" t="s">
        <v>96</v>
      </c>
      <c r="C15" s="1" t="s">
        <v>8</v>
      </c>
      <c r="D15" s="1">
        <v>30.912687301635742</v>
      </c>
      <c r="E15" s="1">
        <v>30.637432098388672</v>
      </c>
      <c r="F15" s="1">
        <v>0.38926964998245239</v>
      </c>
    </row>
    <row r="16" spans="1:6" x14ac:dyDescent="0.25">
      <c r="A16" s="1" t="s">
        <v>29</v>
      </c>
      <c r="B16" s="1" t="s">
        <v>97</v>
      </c>
      <c r="C16" s="1" t="s">
        <v>8</v>
      </c>
      <c r="D16" s="1">
        <v>30.95433235168457</v>
      </c>
      <c r="E16" s="1">
        <v>30.887561798095703</v>
      </c>
      <c r="F16" s="1">
        <v>9.4426475465297699E-2</v>
      </c>
    </row>
    <row r="17" spans="1:13" x14ac:dyDescent="0.25">
      <c r="A17" s="1" t="s">
        <v>31</v>
      </c>
      <c r="B17" s="1" t="s">
        <v>97</v>
      </c>
      <c r="C17" s="1" t="s">
        <v>8</v>
      </c>
      <c r="D17" s="1">
        <v>30.820793151855469</v>
      </c>
      <c r="E17" s="1">
        <v>30.887561798095703</v>
      </c>
      <c r="F17" s="1">
        <v>9.4426475465297699E-2</v>
      </c>
    </row>
    <row r="18" spans="1:13" x14ac:dyDescent="0.25">
      <c r="A18" s="1" t="s">
        <v>32</v>
      </c>
      <c r="B18" s="1" t="s">
        <v>98</v>
      </c>
      <c r="C18" s="1" t="s">
        <v>8</v>
      </c>
      <c r="D18" s="1">
        <v>30.467147827148438</v>
      </c>
      <c r="E18" s="1">
        <v>30.593387603759766</v>
      </c>
      <c r="F18" s="1">
        <v>0.17852865159511566</v>
      </c>
    </row>
    <row r="19" spans="1:13" x14ac:dyDescent="0.25">
      <c r="A19" s="1" t="s">
        <v>34</v>
      </c>
      <c r="B19" s="1" t="s">
        <v>98</v>
      </c>
      <c r="C19" s="1" t="s">
        <v>8</v>
      </c>
      <c r="D19" s="1">
        <v>30.719625473022461</v>
      </c>
      <c r="E19" s="1">
        <v>30.593387603759766</v>
      </c>
      <c r="F19" s="1">
        <v>0.17852865159511566</v>
      </c>
    </row>
    <row r="23" spans="1:13" x14ac:dyDescent="0.25">
      <c r="A23" s="1" t="s">
        <v>0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1" t="s">
        <v>88</v>
      </c>
      <c r="H23" s="1" t="s">
        <v>90</v>
      </c>
      <c r="I23" s="1" t="s">
        <v>89</v>
      </c>
      <c r="J23" s="1" t="s">
        <v>91</v>
      </c>
    </row>
    <row r="24" spans="1:13" x14ac:dyDescent="0.25">
      <c r="A24" s="1" t="s">
        <v>6</v>
      </c>
      <c r="B24" s="1" t="s">
        <v>7</v>
      </c>
      <c r="C24" s="1" t="s">
        <v>93</v>
      </c>
      <c r="D24" s="1">
        <v>37.859394073486328</v>
      </c>
      <c r="E24" s="1">
        <v>38.428268432617187</v>
      </c>
      <c r="F24" s="1">
        <v>0.80450713634490967</v>
      </c>
      <c r="G24" s="1" t="s">
        <v>9</v>
      </c>
    </row>
    <row r="25" spans="1:13" x14ac:dyDescent="0.25">
      <c r="A25" s="1" t="s">
        <v>10</v>
      </c>
      <c r="B25" s="1" t="s">
        <v>7</v>
      </c>
      <c r="C25" s="1" t="s">
        <v>93</v>
      </c>
      <c r="D25" s="1">
        <v>38.997138977050781</v>
      </c>
      <c r="E25" s="1">
        <v>38.428268432617187</v>
      </c>
      <c r="F25" s="1">
        <v>0.80450713634490967</v>
      </c>
      <c r="G25" s="1">
        <f>E25-E3</f>
        <v>4.7751083374023437</v>
      </c>
      <c r="I25" s="1">
        <f>G25-$H$31</f>
        <v>-0.20869731903076172</v>
      </c>
      <c r="J25" s="1">
        <f>2^-I25</f>
        <v>1.155644224117373</v>
      </c>
      <c r="K25" s="1">
        <f>J25/AVERAGE($J$25:$J$31)</f>
        <v>1.092781189430545</v>
      </c>
    </row>
    <row r="26" spans="1:13" x14ac:dyDescent="0.25">
      <c r="A26" s="1" t="s">
        <v>11</v>
      </c>
      <c r="B26" s="1" t="s">
        <v>12</v>
      </c>
      <c r="C26" s="1" t="s">
        <v>93</v>
      </c>
      <c r="D26" s="1">
        <v>37.540504455566406</v>
      </c>
      <c r="E26" s="1">
        <v>37.409442901611328</v>
      </c>
      <c r="F26" s="1">
        <v>0.18534903228282928</v>
      </c>
    </row>
    <row r="27" spans="1:13" x14ac:dyDescent="0.25">
      <c r="A27" s="1" t="s">
        <v>13</v>
      </c>
      <c r="B27" s="1" t="s">
        <v>12</v>
      </c>
      <c r="C27" s="1" t="s">
        <v>93</v>
      </c>
      <c r="D27" s="1">
        <v>37.27838134765625</v>
      </c>
      <c r="E27" s="1">
        <v>37.409442901611328</v>
      </c>
      <c r="F27" s="1">
        <v>0.18534903228282928</v>
      </c>
      <c r="G27" s="1">
        <f>E27-E5</f>
        <v>5.3756904602050781</v>
      </c>
      <c r="I27" s="1">
        <f>G27-$H$31</f>
        <v>0.39188480377197266</v>
      </c>
      <c r="J27" s="1">
        <f>2^-I27</f>
        <v>0.76213326751231092</v>
      </c>
      <c r="K27" s="1">
        <f>J27/AVERAGE($J$25:$J$31)</f>
        <v>0.72067586303455888</v>
      </c>
    </row>
    <row r="28" spans="1:13" x14ac:dyDescent="0.25">
      <c r="A28" s="1" t="s">
        <v>14</v>
      </c>
      <c r="B28" s="1" t="s">
        <v>15</v>
      </c>
      <c r="C28" s="1" t="s">
        <v>93</v>
      </c>
      <c r="D28" s="1">
        <v>38.634922027587891</v>
      </c>
      <c r="E28" s="1">
        <v>38.688892364501953</v>
      </c>
      <c r="F28" s="1">
        <v>7.6325580477714539E-2</v>
      </c>
    </row>
    <row r="29" spans="1:13" x14ac:dyDescent="0.25">
      <c r="A29" s="1" t="s">
        <v>16</v>
      </c>
      <c r="B29" s="1" t="s">
        <v>15</v>
      </c>
      <c r="C29" s="1" t="s">
        <v>93</v>
      </c>
      <c r="D29" s="1">
        <v>38.742862701416016</v>
      </c>
      <c r="E29" s="1">
        <v>38.688892364501953</v>
      </c>
      <c r="F29" s="1">
        <v>7.6325580477714539E-2</v>
      </c>
      <c r="G29" s="1">
        <f>E29-E7</f>
        <v>5.4830589294433594</v>
      </c>
      <c r="I29" s="1">
        <f>G29-$H$31</f>
        <v>0.49925327301025391</v>
      </c>
      <c r="J29" s="1">
        <f>2^-I29</f>
        <v>0.70747286852658353</v>
      </c>
      <c r="K29" s="1">
        <f>J29/AVERAGE($J$25:$J$31)</f>
        <v>0.6689888000338402</v>
      </c>
    </row>
    <row r="30" spans="1:13" x14ac:dyDescent="0.25">
      <c r="A30" s="1" t="s">
        <v>17</v>
      </c>
      <c r="B30" s="1" t="s">
        <v>18</v>
      </c>
      <c r="C30" s="1" t="s">
        <v>93</v>
      </c>
      <c r="D30" s="1">
        <v>35.116859436035156</v>
      </c>
      <c r="E30" s="1">
        <v>35.165676116943359</v>
      </c>
      <c r="F30" s="1">
        <v>6.9037213921546936E-2</v>
      </c>
      <c r="L30" s="2"/>
    </row>
    <row r="31" spans="1:13" x14ac:dyDescent="0.25">
      <c r="A31" s="1" t="s">
        <v>19</v>
      </c>
      <c r="B31" s="1" t="s">
        <v>18</v>
      </c>
      <c r="C31" s="1" t="s">
        <v>93</v>
      </c>
      <c r="D31" s="1">
        <v>35.214492797851563</v>
      </c>
      <c r="E31" s="1">
        <v>35.165676116943359</v>
      </c>
      <c r="F31" s="1">
        <v>6.9037213921546936E-2</v>
      </c>
      <c r="G31" s="1">
        <f>E31-E9</f>
        <v>4.3013648986816406</v>
      </c>
      <c r="H31" s="2">
        <f>AVERAGE(G25,G27,G29,G31)</f>
        <v>4.9838056564331055</v>
      </c>
      <c r="I31" s="1">
        <f>G31-$H$31</f>
        <v>-0.68244075775146484</v>
      </c>
      <c r="J31" s="1">
        <f>2^-I31</f>
        <v>1.6048525563098781</v>
      </c>
      <c r="K31" s="1">
        <f>J31/AVERAGE($J$25:$J$31)</f>
        <v>1.5175541475010561</v>
      </c>
      <c r="L31" s="1">
        <f>AVERAGE(K25:K31)</f>
        <v>1</v>
      </c>
      <c r="M31" s="1">
        <f>STDEV(K25:K31)/SQRT(COUNT(K25:K31))</f>
        <v>0.19665134813975932</v>
      </c>
    </row>
    <row r="32" spans="1:13" x14ac:dyDescent="0.25">
      <c r="A32" s="1" t="s">
        <v>20</v>
      </c>
      <c r="B32" s="1" t="s">
        <v>94</v>
      </c>
      <c r="C32" s="1" t="s">
        <v>93</v>
      </c>
      <c r="D32" s="1">
        <v>33.582965850830078</v>
      </c>
      <c r="E32" s="1">
        <v>33.545719146728516</v>
      </c>
      <c r="F32" s="1">
        <v>5.26747927069664E-2</v>
      </c>
    </row>
    <row r="33" spans="1:14" x14ac:dyDescent="0.25">
      <c r="A33" s="1" t="s">
        <v>22</v>
      </c>
      <c r="B33" s="1" t="s">
        <v>94</v>
      </c>
      <c r="C33" s="1" t="s">
        <v>93</v>
      </c>
      <c r="D33" s="1">
        <v>33.508472442626953</v>
      </c>
      <c r="E33" s="1">
        <v>33.545719146728516</v>
      </c>
      <c r="F33" s="1">
        <v>5.26747927069664E-2</v>
      </c>
      <c r="G33" s="1">
        <f>E33-E11</f>
        <v>4.21466064453125</v>
      </c>
      <c r="I33" s="1">
        <f>G33-$H$31</f>
        <v>-0.76914501190185547</v>
      </c>
      <c r="J33" s="1">
        <f>2^-I33</f>
        <v>1.7042594844857</v>
      </c>
      <c r="K33" s="1">
        <f>J33/AVERAGE($J$25:$J$31)</f>
        <v>1.6115536838138673</v>
      </c>
      <c r="L33" s="1">
        <f>AVERAGE(K33:K41)</f>
        <v>1.6901846662101316</v>
      </c>
      <c r="M33" s="1">
        <f>STDEV(K33:K41)/SQRT(COUNT(K33:K41))</f>
        <v>0.14557188125787654</v>
      </c>
      <c r="N33" s="1">
        <f>TTEST(K25:K31,K33:K41,2,2)</f>
        <v>2.3353483918777829E-2</v>
      </c>
    </row>
    <row r="34" spans="1:14" x14ac:dyDescent="0.25">
      <c r="A34" s="1" t="s">
        <v>23</v>
      </c>
      <c r="B34" s="1" t="s">
        <v>95</v>
      </c>
      <c r="C34" s="1" t="s">
        <v>93</v>
      </c>
      <c r="D34" s="1">
        <v>33.434444427490234</v>
      </c>
      <c r="E34" s="1">
        <v>33.7020263671875</v>
      </c>
      <c r="F34" s="1">
        <v>0.3784153163433075</v>
      </c>
    </row>
    <row r="35" spans="1:14" x14ac:dyDescent="0.25">
      <c r="A35" s="1" t="s">
        <v>25</v>
      </c>
      <c r="B35" s="1" t="s">
        <v>95</v>
      </c>
      <c r="C35" s="1" t="s">
        <v>93</v>
      </c>
      <c r="D35" s="1">
        <v>33.9696044921875</v>
      </c>
      <c r="E35" s="1">
        <v>33.7020263671875</v>
      </c>
      <c r="F35" s="1">
        <v>0.3784153163433075</v>
      </c>
      <c r="G35" s="1">
        <f>E35-E13</f>
        <v>3.8919792175292969</v>
      </c>
      <c r="I35" s="1">
        <f>G35-$H$31</f>
        <v>-1.0918264389038086</v>
      </c>
      <c r="J35" s="1">
        <f>2^-I35</f>
        <v>2.1314370376217924</v>
      </c>
      <c r="K35" s="1">
        <f>J35/AVERAGE($J$25:$J$31)</f>
        <v>2.015494260742392</v>
      </c>
    </row>
    <row r="36" spans="1:14" x14ac:dyDescent="0.25">
      <c r="A36" s="1" t="s">
        <v>26</v>
      </c>
      <c r="B36" s="1" t="s">
        <v>96</v>
      </c>
      <c r="C36" s="1" t="s">
        <v>93</v>
      </c>
      <c r="D36" s="1">
        <v>35.437564849853516</v>
      </c>
      <c r="E36" s="1">
        <v>35.317268371582031</v>
      </c>
      <c r="F36" s="1">
        <v>0.17012491822242737</v>
      </c>
    </row>
    <row r="37" spans="1:14" x14ac:dyDescent="0.25">
      <c r="A37" s="1" t="s">
        <v>28</v>
      </c>
      <c r="B37" s="1" t="s">
        <v>96</v>
      </c>
      <c r="C37" s="1" t="s">
        <v>93</v>
      </c>
      <c r="D37" s="1">
        <v>35.196971893310547</v>
      </c>
      <c r="E37" s="1">
        <v>35.317268371582031</v>
      </c>
      <c r="F37" s="1">
        <v>0.17012491822242737</v>
      </c>
      <c r="G37" s="1">
        <f>E37-E15</f>
        <v>4.6798362731933594</v>
      </c>
      <c r="I37" s="1">
        <f>G37-$H$31</f>
        <v>-0.30396938323974609</v>
      </c>
      <c r="J37" s="1">
        <f>2^-I37</f>
        <v>1.2345364073813692</v>
      </c>
      <c r="K37" s="1">
        <f>J37/AVERAGE($J$25:$J$31)</f>
        <v>1.1673819117504676</v>
      </c>
    </row>
    <row r="38" spans="1:14" x14ac:dyDescent="0.25">
      <c r="A38" s="1" t="s">
        <v>29</v>
      </c>
      <c r="B38" s="1" t="s">
        <v>97</v>
      </c>
      <c r="C38" s="1" t="s">
        <v>93</v>
      </c>
      <c r="D38" s="1">
        <v>34.773368835449219</v>
      </c>
      <c r="E38" s="1">
        <v>34.930976867675781</v>
      </c>
      <c r="F38" s="1">
        <v>0.22288872301578522</v>
      </c>
    </row>
    <row r="39" spans="1:14" x14ac:dyDescent="0.25">
      <c r="A39" s="1" t="s">
        <v>31</v>
      </c>
      <c r="B39" s="1" t="s">
        <v>97</v>
      </c>
      <c r="C39" s="1" t="s">
        <v>93</v>
      </c>
      <c r="D39" s="1">
        <v>35.088581085205078</v>
      </c>
      <c r="E39" s="1">
        <v>34.930976867675781</v>
      </c>
      <c r="F39" s="1">
        <v>0.22288872301578522</v>
      </c>
      <c r="G39" s="1">
        <f>E39-E17</f>
        <v>4.0434150695800781</v>
      </c>
      <c r="I39" s="1">
        <f>G39-$H$31</f>
        <v>-0.94039058685302734</v>
      </c>
      <c r="J39" s="1">
        <f>2^-I39</f>
        <v>1.9190477201297589</v>
      </c>
      <c r="K39" s="1">
        <f>J39/AVERAGE($J$25:$J$31)</f>
        <v>1.8146581849435885</v>
      </c>
    </row>
    <row r="40" spans="1:14" x14ac:dyDescent="0.25">
      <c r="A40" s="1" t="s">
        <v>32</v>
      </c>
      <c r="B40" s="1" t="s">
        <v>98</v>
      </c>
      <c r="C40" s="1" t="s">
        <v>93</v>
      </c>
      <c r="D40" s="1">
        <v>34.632057189941406</v>
      </c>
      <c r="E40" s="1">
        <v>34.6153564453125</v>
      </c>
      <c r="F40" s="1">
        <v>2.3615721613168716E-2</v>
      </c>
    </row>
    <row r="41" spans="1:14" x14ac:dyDescent="0.25">
      <c r="A41" s="1" t="s">
        <v>34</v>
      </c>
      <c r="B41" s="1" t="s">
        <v>98</v>
      </c>
      <c r="C41" s="1" t="s">
        <v>93</v>
      </c>
      <c r="D41" s="1">
        <v>34.598659515380859</v>
      </c>
      <c r="E41" s="1">
        <v>34.6153564453125</v>
      </c>
      <c r="F41" s="1">
        <v>2.3615721613168716E-2</v>
      </c>
      <c r="G41" s="1">
        <f>E41-E19</f>
        <v>4.0219688415527344</v>
      </c>
      <c r="I41" s="1">
        <f>G41-$H$31</f>
        <v>-0.96183681488037109</v>
      </c>
      <c r="J41" s="1">
        <f>2^-I41</f>
        <v>1.9477882077586748</v>
      </c>
      <c r="K41" s="1">
        <f>J41/AVERAGE($J$25:$J$31)</f>
        <v>1.8418352898003432</v>
      </c>
    </row>
    <row r="43" spans="1:14" x14ac:dyDescent="0.25">
      <c r="A43" s="1" t="s">
        <v>7</v>
      </c>
      <c r="B43" s="1" t="s">
        <v>7</v>
      </c>
      <c r="C43" s="1" t="s">
        <v>103</v>
      </c>
      <c r="D43" s="1">
        <v>36.717899322509766</v>
      </c>
      <c r="E43" s="1">
        <v>36.603622436523438</v>
      </c>
      <c r="F43" s="1">
        <v>0.16161462664604187</v>
      </c>
      <c r="G43" s="1" t="s">
        <v>9</v>
      </c>
    </row>
    <row r="44" spans="1:14" x14ac:dyDescent="0.25">
      <c r="A44" s="1" t="s">
        <v>12</v>
      </c>
      <c r="B44" s="1" t="s">
        <v>7</v>
      </c>
      <c r="C44" s="1" t="s">
        <v>103</v>
      </c>
      <c r="D44" s="1">
        <v>36.489341735839844</v>
      </c>
      <c r="E44" s="1">
        <v>36.603622436523438</v>
      </c>
      <c r="F44" s="1">
        <v>0.16161462664604187</v>
      </c>
      <c r="G44" s="1">
        <f>E44-E3</f>
        <v>2.9504623413085938</v>
      </c>
      <c r="I44" s="1">
        <f>G44-$H$50</f>
        <v>-0.1185302734375</v>
      </c>
      <c r="J44" s="1">
        <f>2^-I44</f>
        <v>1.0856283294334774</v>
      </c>
      <c r="K44" s="1">
        <f>J44/AVERAGE($J$44:$J$50)</f>
        <v>0.96488124164782252</v>
      </c>
    </row>
    <row r="45" spans="1:14" x14ac:dyDescent="0.25">
      <c r="A45" s="1" t="s">
        <v>15</v>
      </c>
      <c r="B45" s="1" t="s">
        <v>12</v>
      </c>
      <c r="C45" s="1" t="s">
        <v>103</v>
      </c>
      <c r="D45" s="1">
        <v>35.619888305664062</v>
      </c>
      <c r="E45" s="1">
        <v>34.426345825195313</v>
      </c>
      <c r="F45" s="1">
        <v>1.6879266500473022</v>
      </c>
      <c r="G45" s="1" t="s">
        <v>9</v>
      </c>
    </row>
    <row r="46" spans="1:14" x14ac:dyDescent="0.25">
      <c r="A46" s="1" t="s">
        <v>18</v>
      </c>
      <c r="B46" s="1" t="s">
        <v>12</v>
      </c>
      <c r="C46" s="1" t="s">
        <v>103</v>
      </c>
      <c r="D46" s="1">
        <v>33.232799530029297</v>
      </c>
      <c r="E46" s="1">
        <v>34.426345825195313</v>
      </c>
      <c r="F46" s="1">
        <v>1.6879266500473022</v>
      </c>
      <c r="G46" s="1">
        <f>E46-E5</f>
        <v>2.3925933837890625</v>
      </c>
      <c r="I46" s="1">
        <f>G46-$H$50</f>
        <v>-0.67639923095703125</v>
      </c>
      <c r="J46" s="1">
        <f>2^-I46</f>
        <v>1.5981460199686695</v>
      </c>
      <c r="K46" s="1">
        <f>J46/AVERAGE($J$44:$J$50)</f>
        <v>1.4203950599618025</v>
      </c>
    </row>
    <row r="47" spans="1:14" x14ac:dyDescent="0.25">
      <c r="A47" s="1" t="s">
        <v>35</v>
      </c>
      <c r="B47" s="1" t="s">
        <v>15</v>
      </c>
      <c r="C47" s="1" t="s">
        <v>103</v>
      </c>
      <c r="D47" s="1">
        <v>40.194709777832031</v>
      </c>
      <c r="E47" s="1">
        <v>37.562591552734375</v>
      </c>
      <c r="F47" s="1">
        <v>3.7223746776580811</v>
      </c>
      <c r="G47" s="1" t="s">
        <v>9</v>
      </c>
    </row>
    <row r="48" spans="1:14" x14ac:dyDescent="0.25">
      <c r="A48" s="1" t="s">
        <v>37</v>
      </c>
      <c r="B48" s="1" t="s">
        <v>15</v>
      </c>
      <c r="C48" s="1" t="s">
        <v>103</v>
      </c>
      <c r="D48" s="1">
        <v>34.930477142333984</v>
      </c>
      <c r="E48" s="1">
        <v>37.562591552734375</v>
      </c>
      <c r="F48" s="1">
        <v>3.7223746776580811</v>
      </c>
      <c r="G48" s="1">
        <f>E48-E7</f>
        <v>4.3567581176757812</v>
      </c>
      <c r="I48" s="1">
        <f>G48-$H$50</f>
        <v>1.2877655029296875</v>
      </c>
      <c r="J48" s="1">
        <f>2^-I48</f>
        <v>0.40958491785490414</v>
      </c>
      <c r="K48" s="1">
        <f>J48/AVERAGE($J$44:$J$50)</f>
        <v>0.3640295609329689</v>
      </c>
    </row>
    <row r="49" spans="1:13" x14ac:dyDescent="0.25">
      <c r="A49" s="1" t="s">
        <v>38</v>
      </c>
      <c r="B49" s="1" t="s">
        <v>18</v>
      </c>
      <c r="C49" s="1" t="s">
        <v>103</v>
      </c>
      <c r="D49" s="1">
        <v>33.429046630859375</v>
      </c>
      <c r="E49" s="1">
        <v>33.440467834472656</v>
      </c>
      <c r="F49" s="1">
        <v>1.6152020543813705E-2</v>
      </c>
      <c r="G49" s="1" t="s">
        <v>9</v>
      </c>
      <c r="L49" s="2"/>
    </row>
    <row r="50" spans="1:13" x14ac:dyDescent="0.25">
      <c r="A50" s="1" t="s">
        <v>39</v>
      </c>
      <c r="B50" s="1" t="s">
        <v>18</v>
      </c>
      <c r="C50" s="1" t="s">
        <v>103</v>
      </c>
      <c r="D50" s="1">
        <v>33.451889038085938</v>
      </c>
      <c r="E50" s="1">
        <v>33.440467834472656</v>
      </c>
      <c r="F50" s="1">
        <v>1.6152020543813705E-2</v>
      </c>
      <c r="G50" s="1">
        <f>E50-E9</f>
        <v>2.5761566162109375</v>
      </c>
      <c r="H50" s="2">
        <f>AVERAGE(G44,G46,G48,G50)</f>
        <v>3.0689926147460937</v>
      </c>
      <c r="I50" s="1">
        <f>G50-$H$50</f>
        <v>-0.49283599853515625</v>
      </c>
      <c r="J50" s="1">
        <f>2^-I50</f>
        <v>1.4072083987883297</v>
      </c>
      <c r="K50" s="1">
        <f>J50/AVERAGE($J$44:$J$50)</f>
        <v>1.2506941374574061</v>
      </c>
      <c r="L50" s="1">
        <f>AVERAGE(K44:K50)</f>
        <v>1</v>
      </c>
      <c r="M50" s="1">
        <f>STDEV(K44:K50)/SQRT(COUNT(K44:K50))</f>
        <v>0.23188921269130344</v>
      </c>
    </row>
    <row r="51" spans="1:13" x14ac:dyDescent="0.25">
      <c r="A51" s="1" t="s">
        <v>40</v>
      </c>
      <c r="B51" s="1" t="s">
        <v>94</v>
      </c>
      <c r="C51" s="1" t="s">
        <v>103</v>
      </c>
      <c r="D51" s="1">
        <v>32.536643981933594</v>
      </c>
      <c r="E51" s="1">
        <v>32.333644866943359</v>
      </c>
      <c r="F51" s="1">
        <v>0.28708410263061523</v>
      </c>
      <c r="G51" s="1" t="s">
        <v>9</v>
      </c>
    </row>
    <row r="52" spans="1:13" x14ac:dyDescent="0.25">
      <c r="A52" s="1" t="s">
        <v>41</v>
      </c>
      <c r="B52" s="1" t="s">
        <v>94</v>
      </c>
      <c r="C52" s="1" t="s">
        <v>103</v>
      </c>
      <c r="D52" s="1">
        <v>32.130645751953125</v>
      </c>
      <c r="E52" s="1">
        <v>32.333644866943359</v>
      </c>
      <c r="F52" s="1">
        <v>0.28708410263061523</v>
      </c>
      <c r="G52" s="1">
        <f>E52-E11</f>
        <v>3.0025863647460938</v>
      </c>
      <c r="I52" s="1">
        <f>G52-$H$50</f>
        <v>-6.640625E-2</v>
      </c>
      <c r="J52" s="1">
        <f>2^-I52</f>
        <v>1.0471050958792898</v>
      </c>
      <c r="K52" s="1">
        <f>J52/AVERAGE($J$44:$J$50)</f>
        <v>0.93064268650303317</v>
      </c>
      <c r="L52" s="1">
        <f>AVERAGE(K52:K60)</f>
        <v>1.2466181563394894</v>
      </c>
      <c r="M52" s="1">
        <f>STDEV(K52:K60)/SQRT(COUNT(K52:K60))</f>
        <v>0.39527359160056935</v>
      </c>
    </row>
    <row r="53" spans="1:13" x14ac:dyDescent="0.25">
      <c r="A53" s="1" t="s">
        <v>42</v>
      </c>
      <c r="B53" s="1" t="s">
        <v>95</v>
      </c>
      <c r="C53" s="1" t="s">
        <v>103</v>
      </c>
      <c r="D53" s="1">
        <v>32.912677764892578</v>
      </c>
      <c r="E53" s="1">
        <v>32.694908142089844</v>
      </c>
      <c r="F53" s="1">
        <v>0.30797275900840759</v>
      </c>
      <c r="G53" s="1" t="s">
        <v>9</v>
      </c>
    </row>
    <row r="54" spans="1:13" x14ac:dyDescent="0.25">
      <c r="A54" s="1" t="s">
        <v>43</v>
      </c>
      <c r="B54" s="1" t="s">
        <v>95</v>
      </c>
      <c r="C54" s="1" t="s">
        <v>103</v>
      </c>
      <c r="D54" s="1">
        <v>32.477138519287109</v>
      </c>
      <c r="E54" s="1">
        <v>32.694908142089844</v>
      </c>
      <c r="F54" s="1">
        <v>0.30797275900840759</v>
      </c>
      <c r="G54" s="1">
        <f>E54-E13</f>
        <v>2.8848609924316406</v>
      </c>
      <c r="I54" s="1">
        <f>G54-$H$50</f>
        <v>-0.18413162231445313</v>
      </c>
      <c r="J54" s="1">
        <f>2^-I54</f>
        <v>1.1361329135953562</v>
      </c>
      <c r="K54" s="1">
        <f>J54/AVERAGE($J$44:$J$50)</f>
        <v>1.0097685429035388</v>
      </c>
    </row>
    <row r="55" spans="1:13" x14ac:dyDescent="0.25">
      <c r="A55" s="1" t="s">
        <v>44</v>
      </c>
      <c r="B55" s="1" t="s">
        <v>96</v>
      </c>
      <c r="C55" s="1" t="s">
        <v>103</v>
      </c>
      <c r="D55" s="1">
        <v>34.249279022216797</v>
      </c>
      <c r="E55" s="1">
        <v>34.812362670898437</v>
      </c>
      <c r="F55" s="1">
        <v>0.79632055759429932</v>
      </c>
      <c r="G55" s="1" t="s">
        <v>9</v>
      </c>
    </row>
    <row r="56" spans="1:13" x14ac:dyDescent="0.25">
      <c r="A56" s="1" t="s">
        <v>45</v>
      </c>
      <c r="B56" s="1" t="s">
        <v>96</v>
      </c>
      <c r="C56" s="1" t="s">
        <v>103</v>
      </c>
      <c r="D56" s="1">
        <v>35.375446319580078</v>
      </c>
      <c r="E56" s="1">
        <v>34.812362670898437</v>
      </c>
      <c r="F56" s="1">
        <v>0.79632055759429932</v>
      </c>
      <c r="G56" s="1">
        <f>E56-E15</f>
        <v>4.1749305725097656</v>
      </c>
      <c r="I56" s="1">
        <f>G56-$H$50</f>
        <v>1.1059379577636719</v>
      </c>
      <c r="J56" s="1">
        <f>2^-I56</f>
        <v>0.46460031655425638</v>
      </c>
      <c r="K56" s="1">
        <f>J56/AVERAGE($J$44:$J$50)</f>
        <v>0.41292596936999071</v>
      </c>
    </row>
    <row r="57" spans="1:13" x14ac:dyDescent="0.25">
      <c r="A57" s="1" t="s">
        <v>46</v>
      </c>
      <c r="B57" s="1" t="s">
        <v>97</v>
      </c>
      <c r="C57" s="1" t="s">
        <v>103</v>
      </c>
      <c r="D57" s="1" t="s">
        <v>36</v>
      </c>
      <c r="E57" s="1">
        <v>32.327011108398438</v>
      </c>
      <c r="F57" s="1" t="s">
        <v>9</v>
      </c>
      <c r="G57" s="1" t="s">
        <v>9</v>
      </c>
    </row>
    <row r="58" spans="1:13" x14ac:dyDescent="0.25">
      <c r="A58" s="1" t="s">
        <v>47</v>
      </c>
      <c r="B58" s="1" t="s">
        <v>97</v>
      </c>
      <c r="C58" s="1" t="s">
        <v>103</v>
      </c>
      <c r="D58" s="1">
        <v>32.327011108398438</v>
      </c>
      <c r="E58" s="1">
        <v>32.327011108398438</v>
      </c>
      <c r="F58" s="1" t="s">
        <v>9</v>
      </c>
      <c r="G58" s="1">
        <f>E58-E17</f>
        <v>1.4394493103027344</v>
      </c>
      <c r="I58" s="1">
        <f>G58-$H$50</f>
        <v>-1.6295433044433594</v>
      </c>
      <c r="J58" s="1">
        <f>2^-I58</f>
        <v>3.09415035634927</v>
      </c>
      <c r="K58" s="1">
        <f>J58/AVERAGE($J$44:$J$50)</f>
        <v>2.7500089641519194</v>
      </c>
    </row>
    <row r="59" spans="1:13" x14ac:dyDescent="0.25">
      <c r="A59" s="1" t="s">
        <v>48</v>
      </c>
      <c r="B59" s="1" t="s">
        <v>98</v>
      </c>
      <c r="C59" s="1" t="s">
        <v>103</v>
      </c>
      <c r="D59" s="1">
        <v>33.416156768798828</v>
      </c>
      <c r="E59" s="1">
        <v>33.316276550292969</v>
      </c>
      <c r="F59" s="1">
        <v>0.14124926924705505</v>
      </c>
      <c r="G59" s="1" t="s">
        <v>9</v>
      </c>
    </row>
    <row r="60" spans="1:13" x14ac:dyDescent="0.25">
      <c r="A60" s="1" t="s">
        <v>49</v>
      </c>
      <c r="B60" s="1" t="s">
        <v>98</v>
      </c>
      <c r="C60" s="1" t="s">
        <v>103</v>
      </c>
      <c r="D60" s="1">
        <v>33.216400146484375</v>
      </c>
      <c r="E60" s="1">
        <v>33.316276550292969</v>
      </c>
      <c r="F60" s="1">
        <v>0.14124926924705505</v>
      </c>
      <c r="G60" s="1">
        <f>E60-E19</f>
        <v>2.7228889465332031</v>
      </c>
      <c r="I60" s="1">
        <f>G60-$H$50</f>
        <v>-0.34610366821289063</v>
      </c>
      <c r="J60" s="1">
        <f>2^-I60</f>
        <v>1.2711230255300923</v>
      </c>
      <c r="K60" s="1">
        <f>J60/AVERAGE($J$44:$J$50)</f>
        <v>1.1297446187689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opLeftCell="A16" workbookViewId="0">
      <selection activeCell="M31" sqref="A1:XFD1048576"/>
    </sheetView>
  </sheetViews>
  <sheetFormatPr defaultColWidth="11" defaultRowHeight="15.75" x14ac:dyDescent="0.25"/>
  <cols>
    <col min="1" max="11" width="11" style="1"/>
    <col min="12" max="12" width="21.375" style="1" bestFit="1" customWidth="1"/>
    <col min="13" max="16384" width="11" style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 t="s">
        <v>6</v>
      </c>
      <c r="B2" s="1" t="s">
        <v>7</v>
      </c>
      <c r="C2" s="1" t="s">
        <v>8</v>
      </c>
      <c r="D2" s="1">
        <v>31.794893264770508</v>
      </c>
      <c r="E2" s="1">
        <v>32.147129058837891</v>
      </c>
      <c r="F2" s="1">
        <v>0.49813529849052429</v>
      </c>
    </row>
    <row r="3" spans="1:6" x14ac:dyDescent="0.25">
      <c r="A3" s="1" t="s">
        <v>10</v>
      </c>
      <c r="B3" s="1" t="s">
        <v>7</v>
      </c>
      <c r="C3" s="1" t="s">
        <v>8</v>
      </c>
      <c r="D3" s="1">
        <v>32.499362945556641</v>
      </c>
      <c r="E3" s="1">
        <v>32.147129058837891</v>
      </c>
      <c r="F3" s="1">
        <v>0.49813529849052429</v>
      </c>
    </row>
    <row r="4" spans="1:6" x14ac:dyDescent="0.25">
      <c r="A4" s="1" t="s">
        <v>11</v>
      </c>
      <c r="B4" s="1" t="s">
        <v>12</v>
      </c>
      <c r="C4" s="1" t="s">
        <v>8</v>
      </c>
      <c r="D4" s="1">
        <v>32.408435821533203</v>
      </c>
      <c r="E4" s="1">
        <v>32.288551330566406</v>
      </c>
      <c r="F4" s="1">
        <v>0.16953957080841064</v>
      </c>
    </row>
    <row r="5" spans="1:6" x14ac:dyDescent="0.25">
      <c r="A5" s="1" t="s">
        <v>13</v>
      </c>
      <c r="B5" s="1" t="s">
        <v>12</v>
      </c>
      <c r="C5" s="1" t="s">
        <v>8</v>
      </c>
      <c r="D5" s="1">
        <v>32.168670654296875</v>
      </c>
      <c r="E5" s="1">
        <v>32.288551330566406</v>
      </c>
      <c r="F5" s="1">
        <v>0.16953957080841064</v>
      </c>
    </row>
    <row r="6" spans="1:6" x14ac:dyDescent="0.25">
      <c r="A6" s="1" t="s">
        <v>14</v>
      </c>
      <c r="B6" s="1" t="s">
        <v>15</v>
      </c>
      <c r="C6" s="1" t="s">
        <v>8</v>
      </c>
      <c r="D6" s="1">
        <v>31.947237014770508</v>
      </c>
      <c r="E6" s="1">
        <v>32.692161560058594</v>
      </c>
      <c r="F6" s="1">
        <v>1.0534811019897461</v>
      </c>
    </row>
    <row r="7" spans="1:6" x14ac:dyDescent="0.25">
      <c r="A7" s="1" t="s">
        <v>16</v>
      </c>
      <c r="B7" s="1" t="s">
        <v>15</v>
      </c>
      <c r="C7" s="1" t="s">
        <v>8</v>
      </c>
      <c r="D7" s="1">
        <v>33.437084197998047</v>
      </c>
      <c r="E7" s="1">
        <v>32.692161560058594</v>
      </c>
      <c r="F7" s="1">
        <v>1.0534811019897461</v>
      </c>
    </row>
    <row r="8" spans="1:6" x14ac:dyDescent="0.25">
      <c r="A8" s="1" t="s">
        <v>17</v>
      </c>
      <c r="B8" s="1" t="s">
        <v>18</v>
      </c>
      <c r="C8" s="1" t="s">
        <v>8</v>
      </c>
      <c r="D8" s="1">
        <v>29.922574996948242</v>
      </c>
      <c r="E8" s="1">
        <v>29.944416046142578</v>
      </c>
      <c r="F8" s="1">
        <v>3.088790737092495E-2</v>
      </c>
    </row>
    <row r="9" spans="1:6" x14ac:dyDescent="0.25">
      <c r="A9" s="1" t="s">
        <v>19</v>
      </c>
      <c r="B9" s="1" t="s">
        <v>18</v>
      </c>
      <c r="C9" s="1" t="s">
        <v>8</v>
      </c>
      <c r="D9" s="1">
        <v>29.966257095336914</v>
      </c>
      <c r="E9" s="1">
        <v>29.944416046142578</v>
      </c>
      <c r="F9" s="1">
        <v>3.088790737092495E-2</v>
      </c>
    </row>
    <row r="10" spans="1:6" x14ac:dyDescent="0.25">
      <c r="A10" s="1" t="s">
        <v>20</v>
      </c>
      <c r="B10" s="1" t="s">
        <v>21</v>
      </c>
      <c r="C10" s="1" t="s">
        <v>8</v>
      </c>
      <c r="D10" s="1">
        <v>28.043680191040039</v>
      </c>
      <c r="E10" s="1">
        <v>28.403873443603516</v>
      </c>
      <c r="F10" s="1">
        <v>0.50939154624938965</v>
      </c>
    </row>
    <row r="11" spans="1:6" x14ac:dyDescent="0.25">
      <c r="A11" s="1" t="s">
        <v>22</v>
      </c>
      <c r="B11" s="1" t="s">
        <v>21</v>
      </c>
      <c r="C11" s="1" t="s">
        <v>8</v>
      </c>
      <c r="D11" s="1">
        <v>28.764068603515625</v>
      </c>
      <c r="E11" s="1">
        <v>28.403873443603516</v>
      </c>
      <c r="F11" s="1">
        <v>0.50939154624938965</v>
      </c>
    </row>
    <row r="12" spans="1:6" x14ac:dyDescent="0.25">
      <c r="A12" s="1" t="s">
        <v>23</v>
      </c>
      <c r="B12" s="1" t="s">
        <v>24</v>
      </c>
      <c r="C12" s="1" t="s">
        <v>8</v>
      </c>
      <c r="D12" s="1">
        <v>29.533586502075195</v>
      </c>
      <c r="E12" s="1">
        <v>29.776824951171875</v>
      </c>
      <c r="F12" s="1">
        <v>0.34399247169494629</v>
      </c>
    </row>
    <row r="13" spans="1:6" x14ac:dyDescent="0.25">
      <c r="A13" s="1" t="s">
        <v>25</v>
      </c>
      <c r="B13" s="1" t="s">
        <v>24</v>
      </c>
      <c r="C13" s="1" t="s">
        <v>8</v>
      </c>
      <c r="D13" s="1">
        <v>30.020065307617188</v>
      </c>
      <c r="E13" s="1">
        <v>29.776824951171875</v>
      </c>
      <c r="F13" s="1">
        <v>0.34399247169494629</v>
      </c>
    </row>
    <row r="14" spans="1:6" x14ac:dyDescent="0.25">
      <c r="A14" s="1" t="s">
        <v>26</v>
      </c>
      <c r="B14" s="1" t="s">
        <v>27</v>
      </c>
      <c r="C14" s="1" t="s">
        <v>8</v>
      </c>
      <c r="D14" s="1">
        <v>29.798091888427734</v>
      </c>
      <c r="E14" s="1">
        <v>29.820327758789063</v>
      </c>
      <c r="F14" s="1">
        <v>3.1446270644664764E-2</v>
      </c>
    </row>
    <row r="15" spans="1:6" x14ac:dyDescent="0.25">
      <c r="A15" s="1" t="s">
        <v>28</v>
      </c>
      <c r="B15" s="1" t="s">
        <v>27</v>
      </c>
      <c r="C15" s="1" t="s">
        <v>8</v>
      </c>
      <c r="D15" s="1">
        <v>29.842563629150391</v>
      </c>
      <c r="E15" s="1">
        <v>29.820327758789063</v>
      </c>
      <c r="F15" s="1">
        <v>3.1446270644664764E-2</v>
      </c>
    </row>
    <row r="16" spans="1:6" x14ac:dyDescent="0.25">
      <c r="A16" s="1" t="s">
        <v>29</v>
      </c>
      <c r="B16" s="1" t="s">
        <v>30</v>
      </c>
      <c r="C16" s="1" t="s">
        <v>8</v>
      </c>
      <c r="D16" s="1">
        <v>29.727161407470703</v>
      </c>
      <c r="E16" s="1">
        <v>30.228687286376953</v>
      </c>
      <c r="F16" s="1">
        <v>0.70926332473754883</v>
      </c>
    </row>
    <row r="17" spans="1:15" x14ac:dyDescent="0.25">
      <c r="A17" s="1" t="s">
        <v>31</v>
      </c>
      <c r="B17" s="1" t="s">
        <v>30</v>
      </c>
      <c r="C17" s="1" t="s">
        <v>8</v>
      </c>
      <c r="D17" s="1">
        <v>30.73021125793457</v>
      </c>
      <c r="E17" s="1">
        <v>30.228687286376953</v>
      </c>
      <c r="F17" s="1">
        <v>0.70926332473754883</v>
      </c>
    </row>
    <row r="18" spans="1:15" x14ac:dyDescent="0.25">
      <c r="A18" s="1" t="s">
        <v>32</v>
      </c>
      <c r="B18" s="1" t="s">
        <v>33</v>
      </c>
      <c r="C18" s="1" t="s">
        <v>8</v>
      </c>
      <c r="D18" s="1">
        <v>30.71308708190918</v>
      </c>
      <c r="E18" s="1">
        <v>30.658725738525391</v>
      </c>
      <c r="F18" s="1">
        <v>7.6878547668457031E-2</v>
      </c>
    </row>
    <row r="19" spans="1:15" x14ac:dyDescent="0.25">
      <c r="A19" s="1" t="s">
        <v>34</v>
      </c>
      <c r="B19" s="1" t="s">
        <v>33</v>
      </c>
      <c r="C19" s="1" t="s">
        <v>8</v>
      </c>
      <c r="D19" s="1">
        <v>30.604364395141602</v>
      </c>
      <c r="E19" s="1">
        <v>30.658725738525391</v>
      </c>
      <c r="F19" s="1">
        <v>7.6878547668457031E-2</v>
      </c>
    </row>
    <row r="21" spans="1:15" x14ac:dyDescent="0.25">
      <c r="G21" s="1" t="s">
        <v>88</v>
      </c>
    </row>
    <row r="22" spans="1:15" x14ac:dyDescent="0.25">
      <c r="A22" s="1" t="s">
        <v>69</v>
      </c>
      <c r="B22" s="1" t="s">
        <v>7</v>
      </c>
      <c r="C22" s="1" t="s">
        <v>70</v>
      </c>
      <c r="D22" s="1">
        <v>34.328376770019531</v>
      </c>
      <c r="E22" s="1">
        <v>34.429180145263672</v>
      </c>
      <c r="F22" s="1">
        <v>0.14255750179290771</v>
      </c>
    </row>
    <row r="23" spans="1:15" x14ac:dyDescent="0.25">
      <c r="A23" s="1" t="s">
        <v>71</v>
      </c>
      <c r="B23" s="1" t="s">
        <v>7</v>
      </c>
      <c r="C23" s="1" t="s">
        <v>70</v>
      </c>
      <c r="D23" s="1">
        <v>34.529983520507812</v>
      </c>
      <c r="E23" s="1">
        <v>34.429180145263672</v>
      </c>
      <c r="F23" s="1">
        <v>0.14255750179290771</v>
      </c>
      <c r="G23" s="1">
        <f>E23-$E$3</f>
        <v>2.2820510864257813</v>
      </c>
      <c r="I23" s="1">
        <f>G23-$H$29</f>
        <v>-0.10094165802001953</v>
      </c>
      <c r="J23" s="1">
        <f>2^-I23</f>
        <v>1.0724732455745243</v>
      </c>
      <c r="L23" s="1">
        <f>J23/$K$29</f>
        <v>0.95112432263963209</v>
      </c>
    </row>
    <row r="24" spans="1:15" x14ac:dyDescent="0.25">
      <c r="A24" s="1" t="s">
        <v>72</v>
      </c>
      <c r="B24" s="1" t="s">
        <v>12</v>
      </c>
      <c r="C24" s="1" t="s">
        <v>70</v>
      </c>
      <c r="D24" s="1">
        <v>34.318309783935547</v>
      </c>
      <c r="E24" s="1">
        <v>34.088214874267578</v>
      </c>
      <c r="F24" s="1">
        <v>0.32540333271026611</v>
      </c>
    </row>
    <row r="25" spans="1:15" x14ac:dyDescent="0.25">
      <c r="A25" s="1" t="s">
        <v>73</v>
      </c>
      <c r="B25" s="1" t="s">
        <v>12</v>
      </c>
      <c r="C25" s="1" t="s">
        <v>70</v>
      </c>
      <c r="D25" s="1">
        <v>33.858119964599609</v>
      </c>
      <c r="E25" s="1">
        <v>34.088214874267578</v>
      </c>
      <c r="F25" s="1">
        <v>0.32540333271026611</v>
      </c>
      <c r="G25" s="1">
        <f>E25-$E$5</f>
        <v>1.7996635437011719</v>
      </c>
      <c r="I25" s="1">
        <f>G25-$H$29</f>
        <v>-0.58332920074462891</v>
      </c>
      <c r="J25" s="1">
        <f>2^-I25</f>
        <v>1.4983027849938804</v>
      </c>
      <c r="L25" s="1">
        <f>J25/$K$29</f>
        <v>1.3287718153966321</v>
      </c>
    </row>
    <row r="26" spans="1:15" x14ac:dyDescent="0.25">
      <c r="A26" s="1" t="s">
        <v>74</v>
      </c>
      <c r="B26" s="1" t="s">
        <v>15</v>
      </c>
      <c r="C26" s="1" t="s">
        <v>70</v>
      </c>
      <c r="D26" s="1">
        <v>34.968345642089844</v>
      </c>
      <c r="E26" s="1">
        <v>34.458011627197266</v>
      </c>
      <c r="F26" s="1">
        <v>0.72172129154205322</v>
      </c>
    </row>
    <row r="27" spans="1:15" x14ac:dyDescent="0.25">
      <c r="A27" s="1" t="s">
        <v>75</v>
      </c>
      <c r="B27" s="1" t="s">
        <v>15</v>
      </c>
      <c r="C27" s="1" t="s">
        <v>70</v>
      </c>
      <c r="D27" s="1">
        <v>33.947677612304688</v>
      </c>
      <c r="E27" s="1">
        <v>34.458011627197266</v>
      </c>
      <c r="F27" s="1">
        <v>0.72172129154205322</v>
      </c>
      <c r="G27" s="1">
        <f>E27-$E$7</f>
        <v>1.7658500671386719</v>
      </c>
      <c r="I27" s="1">
        <f>G27-$H$29</f>
        <v>-0.61714267730712891</v>
      </c>
      <c r="J27" s="1">
        <f>2^-I27</f>
        <v>1.533834342826055</v>
      </c>
      <c r="L27" s="1">
        <f>J27/$K$29</f>
        <v>1.3602830246644719</v>
      </c>
    </row>
    <row r="28" spans="1:15" x14ac:dyDescent="0.25">
      <c r="A28" s="1" t="s">
        <v>76</v>
      </c>
      <c r="B28" s="1" t="s">
        <v>18</v>
      </c>
      <c r="C28" s="1" t="s">
        <v>70</v>
      </c>
      <c r="D28" s="1">
        <v>33.707077026367188</v>
      </c>
      <c r="E28" s="1">
        <v>33.628822326660156</v>
      </c>
      <c r="F28" s="1">
        <v>0.1106688603758812</v>
      </c>
    </row>
    <row r="29" spans="1:15" x14ac:dyDescent="0.25">
      <c r="A29" s="1" t="s">
        <v>77</v>
      </c>
      <c r="B29" s="1" t="s">
        <v>18</v>
      </c>
      <c r="C29" s="1" t="s">
        <v>70</v>
      </c>
      <c r="D29" s="1">
        <v>33.550567626953125</v>
      </c>
      <c r="E29" s="1">
        <v>33.628822326660156</v>
      </c>
      <c r="F29" s="1">
        <v>0.1106688603758812</v>
      </c>
      <c r="G29" s="1">
        <f>E29-$E$9</f>
        <v>3.6844062805175781</v>
      </c>
      <c r="H29" s="2">
        <f>AVERAGE(G23,G25,G27,G29)</f>
        <v>2.3829927444458008</v>
      </c>
      <c r="I29" s="1">
        <f>G29-$H$29</f>
        <v>1.3014135360717773</v>
      </c>
      <c r="J29" s="1">
        <f>2^-I29</f>
        <v>0.40572847525622163</v>
      </c>
      <c r="K29" s="1">
        <f>AVERAGE(J23:J29)</f>
        <v>1.1275847121626703</v>
      </c>
      <c r="L29" s="1">
        <f>J29/$K$29</f>
        <v>0.35982083729926401</v>
      </c>
      <c r="M29" s="1">
        <f>AVERAGE(L23:L29)</f>
        <v>1</v>
      </c>
      <c r="N29" s="1">
        <f>STDEV(L23:L29)/SQRT(COUNT(L23:L29))</f>
        <v>0.23275755566938242</v>
      </c>
    </row>
    <row r="30" spans="1:15" x14ac:dyDescent="0.25">
      <c r="A30" s="1" t="s">
        <v>78</v>
      </c>
      <c r="B30" s="1" t="s">
        <v>21</v>
      </c>
      <c r="C30" s="1" t="s">
        <v>70</v>
      </c>
      <c r="D30" s="1">
        <v>32.810958862304688</v>
      </c>
      <c r="E30" s="1">
        <v>32.651908874511719</v>
      </c>
      <c r="F30" s="1">
        <v>0.22492794692516327</v>
      </c>
      <c r="O30" s="1">
        <f>TTEST(L23:L29,L31:L39,2,2)</f>
        <v>2.5813034934458568E-2</v>
      </c>
    </row>
    <row r="31" spans="1:15" x14ac:dyDescent="0.25">
      <c r="A31" s="1" t="s">
        <v>79</v>
      </c>
      <c r="B31" s="1" t="s">
        <v>21</v>
      </c>
      <c r="C31" s="1" t="s">
        <v>70</v>
      </c>
      <c r="D31" s="1">
        <v>32.492862701416016</v>
      </c>
      <c r="E31" s="1">
        <v>32.651908874511719</v>
      </c>
      <c r="F31" s="1">
        <v>0.22492794692516327</v>
      </c>
      <c r="G31" s="1">
        <f>E31-$E$11</f>
        <v>4.2480354309082031</v>
      </c>
      <c r="I31" s="1">
        <f>G31-$H$29</f>
        <v>1.8650426864624023</v>
      </c>
      <c r="J31" s="1">
        <f>2^-I31</f>
        <v>0.27451508097409172</v>
      </c>
      <c r="L31" s="1">
        <f>J31/$K$29</f>
        <v>0.24345406426057412</v>
      </c>
      <c r="M31" s="1">
        <f>AVERAGE(L31:L39)</f>
        <v>0.38656491415347999</v>
      </c>
      <c r="N31" s="1">
        <f>STDEV(L31:L39)/SQRT(COUNT(L31:L39))</f>
        <v>6.5775140354193601E-2</v>
      </c>
    </row>
    <row r="32" spans="1:15" x14ac:dyDescent="0.25">
      <c r="A32" s="1" t="s">
        <v>80</v>
      </c>
      <c r="B32" s="1" t="s">
        <v>24</v>
      </c>
      <c r="C32" s="1" t="s">
        <v>70</v>
      </c>
      <c r="D32" s="1">
        <v>32.631229400634766</v>
      </c>
      <c r="E32" s="1">
        <v>32.788414001464844</v>
      </c>
      <c r="F32" s="1">
        <v>0.22228989005088806</v>
      </c>
      <c r="L32" s="2"/>
    </row>
    <row r="33" spans="1:12" x14ac:dyDescent="0.25">
      <c r="A33" s="1" t="s">
        <v>81</v>
      </c>
      <c r="B33" s="1" t="s">
        <v>24</v>
      </c>
      <c r="C33" s="1" t="s">
        <v>70</v>
      </c>
      <c r="D33" s="1">
        <v>32.945594787597656</v>
      </c>
      <c r="E33" s="1">
        <v>32.788414001464844</v>
      </c>
      <c r="F33" s="1">
        <v>0.22228989005088806</v>
      </c>
      <c r="G33" s="1">
        <f>E33-$E$13</f>
        <v>3.0115890502929687</v>
      </c>
      <c r="I33" s="1">
        <f>G33-$H$29</f>
        <v>0.62859630584716797</v>
      </c>
      <c r="J33" s="1">
        <f>2^-I33</f>
        <v>0.64680542937247631</v>
      </c>
      <c r="L33" s="1">
        <f>J33/$K$29</f>
        <v>0.5736202543327541</v>
      </c>
    </row>
    <row r="34" spans="1:12" x14ac:dyDescent="0.25">
      <c r="A34" s="1" t="s">
        <v>82</v>
      </c>
      <c r="B34" s="1" t="s">
        <v>27</v>
      </c>
      <c r="C34" s="1" t="s">
        <v>70</v>
      </c>
      <c r="D34" s="1">
        <v>33.519084930419922</v>
      </c>
      <c r="E34" s="1">
        <v>34.140354156494141</v>
      </c>
      <c r="F34" s="1">
        <v>0.87860739231109619</v>
      </c>
    </row>
    <row r="35" spans="1:12" x14ac:dyDescent="0.25">
      <c r="A35" s="1" t="s">
        <v>83</v>
      </c>
      <c r="B35" s="1" t="s">
        <v>27</v>
      </c>
      <c r="C35" s="1" t="s">
        <v>70</v>
      </c>
      <c r="D35" s="1">
        <v>34.761623382568359</v>
      </c>
      <c r="E35" s="1">
        <v>34.140354156494141</v>
      </c>
      <c r="F35" s="1">
        <v>0.87860739231109619</v>
      </c>
      <c r="G35" s="1">
        <f>E35-$E$15</f>
        <v>4.3200263977050781</v>
      </c>
      <c r="I35" s="1">
        <f>G35-$H$29</f>
        <v>1.9370336532592773</v>
      </c>
      <c r="J35" s="1">
        <f>2^-I35</f>
        <v>0.26115284882082779</v>
      </c>
      <c r="L35" s="1">
        <f>J35/$K$29</f>
        <v>0.23160375092346297</v>
      </c>
    </row>
    <row r="36" spans="1:12" x14ac:dyDescent="0.25">
      <c r="A36" s="1" t="s">
        <v>84</v>
      </c>
      <c r="B36" s="1" t="s">
        <v>30</v>
      </c>
      <c r="C36" s="1" t="s">
        <v>70</v>
      </c>
      <c r="D36" s="1">
        <v>33.962902069091797</v>
      </c>
      <c r="E36" s="1">
        <v>33.549144744873047</v>
      </c>
      <c r="F36" s="1">
        <v>0.58514124155044556</v>
      </c>
    </row>
    <row r="37" spans="1:12" x14ac:dyDescent="0.25">
      <c r="A37" s="1" t="s">
        <v>85</v>
      </c>
      <c r="B37" s="1" t="s">
        <v>30</v>
      </c>
      <c r="C37" s="1" t="s">
        <v>70</v>
      </c>
      <c r="D37" s="1">
        <v>33.135387420654297</v>
      </c>
      <c r="E37" s="1">
        <v>33.549144744873047</v>
      </c>
      <c r="F37" s="1">
        <v>0.58514124155044556</v>
      </c>
      <c r="G37" s="1">
        <f>E37-$E$17</f>
        <v>3.3204574584960937</v>
      </c>
      <c r="I37" s="1">
        <f>G37-$H$29</f>
        <v>0.93746471405029297</v>
      </c>
      <c r="J37" s="1">
        <f>2^-I37</f>
        <v>0.5221496619801369</v>
      </c>
      <c r="L37" s="1">
        <f>J37/$K$29</f>
        <v>0.46306912141321166</v>
      </c>
    </row>
    <row r="38" spans="1:12" x14ac:dyDescent="0.25">
      <c r="A38" s="1" t="s">
        <v>86</v>
      </c>
      <c r="B38" s="1" t="s">
        <v>33</v>
      </c>
      <c r="C38" s="1" t="s">
        <v>70</v>
      </c>
      <c r="D38" s="1">
        <v>33.609378814697266</v>
      </c>
      <c r="E38" s="1">
        <v>34.116325378417969</v>
      </c>
      <c r="F38" s="1">
        <v>0.71693342924118042</v>
      </c>
    </row>
    <row r="39" spans="1:12" x14ac:dyDescent="0.25">
      <c r="A39" s="1" t="s">
        <v>87</v>
      </c>
      <c r="B39" s="1" t="s">
        <v>33</v>
      </c>
      <c r="C39" s="1" t="s">
        <v>70</v>
      </c>
      <c r="D39" s="1">
        <v>34.623275756835938</v>
      </c>
      <c r="E39" s="1">
        <v>34.116325378417969</v>
      </c>
      <c r="F39" s="1">
        <v>0.71693342924118042</v>
      </c>
      <c r="G39" s="1">
        <f>E39-$E$19</f>
        <v>3.4575996398925781</v>
      </c>
      <c r="I39" s="1">
        <f>G39-$H$29</f>
        <v>1.0746068954467773</v>
      </c>
      <c r="J39" s="1">
        <f>2^-I39</f>
        <v>0.47480041614216273</v>
      </c>
      <c r="L39" s="1">
        <f>J39/$K$29</f>
        <v>0.421077379837397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opLeftCell="A16" workbookViewId="0">
      <selection activeCell="L31" sqref="A1:XFD1048576"/>
    </sheetView>
  </sheetViews>
  <sheetFormatPr defaultColWidth="11" defaultRowHeight="15.75" x14ac:dyDescent="0.25"/>
  <cols>
    <col min="1" max="16384" width="11" style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 t="s">
        <v>6</v>
      </c>
      <c r="B2" s="1" t="s">
        <v>7</v>
      </c>
      <c r="C2" s="1" t="s">
        <v>8</v>
      </c>
      <c r="D2" s="1">
        <v>31.794893264770508</v>
      </c>
      <c r="E2" s="1">
        <v>32.147129058837891</v>
      </c>
      <c r="F2" s="1">
        <v>0.49813529849052429</v>
      </c>
    </row>
    <row r="3" spans="1:6" x14ac:dyDescent="0.25">
      <c r="A3" s="1" t="s">
        <v>10</v>
      </c>
      <c r="B3" s="1" t="s">
        <v>7</v>
      </c>
      <c r="C3" s="1" t="s">
        <v>8</v>
      </c>
      <c r="D3" s="1">
        <v>32.499362945556641</v>
      </c>
      <c r="E3" s="1">
        <v>32.147129058837891</v>
      </c>
      <c r="F3" s="1">
        <v>0.49813529849052429</v>
      </c>
    </row>
    <row r="4" spans="1:6" x14ac:dyDescent="0.25">
      <c r="A4" s="1" t="s">
        <v>11</v>
      </c>
      <c r="B4" s="1" t="s">
        <v>12</v>
      </c>
      <c r="C4" s="1" t="s">
        <v>8</v>
      </c>
      <c r="D4" s="1">
        <v>32.408435821533203</v>
      </c>
      <c r="E4" s="1">
        <v>32.288551330566406</v>
      </c>
      <c r="F4" s="1">
        <v>0.16953957080841064</v>
      </c>
    </row>
    <row r="5" spans="1:6" x14ac:dyDescent="0.25">
      <c r="A5" s="1" t="s">
        <v>13</v>
      </c>
      <c r="B5" s="1" t="s">
        <v>12</v>
      </c>
      <c r="C5" s="1" t="s">
        <v>8</v>
      </c>
      <c r="D5" s="1">
        <v>32.168670654296875</v>
      </c>
      <c r="E5" s="1">
        <v>32.288551330566406</v>
      </c>
      <c r="F5" s="1">
        <v>0.16953957080841064</v>
      </c>
    </row>
    <row r="6" spans="1:6" x14ac:dyDescent="0.25">
      <c r="A6" s="1" t="s">
        <v>14</v>
      </c>
      <c r="B6" s="1" t="s">
        <v>15</v>
      </c>
      <c r="C6" s="1" t="s">
        <v>8</v>
      </c>
      <c r="D6" s="1">
        <v>31.947237014770508</v>
      </c>
      <c r="E6" s="1">
        <v>32.692161560058594</v>
      </c>
      <c r="F6" s="1">
        <v>1.0534811019897461</v>
      </c>
    </row>
    <row r="7" spans="1:6" x14ac:dyDescent="0.25">
      <c r="A7" s="1" t="s">
        <v>16</v>
      </c>
      <c r="B7" s="1" t="s">
        <v>15</v>
      </c>
      <c r="C7" s="1" t="s">
        <v>8</v>
      </c>
      <c r="D7" s="1">
        <v>33.437084197998047</v>
      </c>
      <c r="E7" s="1">
        <v>32.692161560058594</v>
      </c>
      <c r="F7" s="1">
        <v>1.0534811019897461</v>
      </c>
    </row>
    <row r="8" spans="1:6" x14ac:dyDescent="0.25">
      <c r="A8" s="1" t="s">
        <v>17</v>
      </c>
      <c r="B8" s="1" t="s">
        <v>18</v>
      </c>
      <c r="C8" s="1" t="s">
        <v>8</v>
      </c>
      <c r="D8" s="1">
        <v>29.922574996948242</v>
      </c>
      <c r="E8" s="1">
        <v>29.944416046142578</v>
      </c>
      <c r="F8" s="1">
        <v>3.088790737092495E-2</v>
      </c>
    </row>
    <row r="9" spans="1:6" x14ac:dyDescent="0.25">
      <c r="A9" s="1" t="s">
        <v>19</v>
      </c>
      <c r="B9" s="1" t="s">
        <v>18</v>
      </c>
      <c r="C9" s="1" t="s">
        <v>8</v>
      </c>
      <c r="D9" s="1">
        <v>29.966257095336914</v>
      </c>
      <c r="E9" s="1">
        <v>29.944416046142578</v>
      </c>
      <c r="F9" s="1">
        <v>3.088790737092495E-2</v>
      </c>
    </row>
    <row r="10" spans="1:6" x14ac:dyDescent="0.25">
      <c r="A10" s="1" t="s">
        <v>20</v>
      </c>
      <c r="B10" s="1" t="s">
        <v>21</v>
      </c>
      <c r="C10" s="1" t="s">
        <v>8</v>
      </c>
      <c r="D10" s="1">
        <v>28.043680191040039</v>
      </c>
      <c r="E10" s="1">
        <v>28.403873443603516</v>
      </c>
      <c r="F10" s="1">
        <v>0.50939154624938965</v>
      </c>
    </row>
    <row r="11" spans="1:6" x14ac:dyDescent="0.25">
      <c r="A11" s="1" t="s">
        <v>22</v>
      </c>
      <c r="B11" s="1" t="s">
        <v>21</v>
      </c>
      <c r="C11" s="1" t="s">
        <v>8</v>
      </c>
      <c r="D11" s="1">
        <v>28.764068603515625</v>
      </c>
      <c r="E11" s="1">
        <v>28.403873443603516</v>
      </c>
      <c r="F11" s="1">
        <v>0.50939154624938965</v>
      </c>
    </row>
    <row r="12" spans="1:6" x14ac:dyDescent="0.25">
      <c r="A12" s="1" t="s">
        <v>23</v>
      </c>
      <c r="B12" s="1" t="s">
        <v>24</v>
      </c>
      <c r="C12" s="1" t="s">
        <v>8</v>
      </c>
      <c r="D12" s="1">
        <v>29.533586502075195</v>
      </c>
      <c r="E12" s="1">
        <v>29.776824951171875</v>
      </c>
      <c r="F12" s="1">
        <v>0.34399247169494629</v>
      </c>
    </row>
    <row r="13" spans="1:6" x14ac:dyDescent="0.25">
      <c r="A13" s="1" t="s">
        <v>25</v>
      </c>
      <c r="B13" s="1" t="s">
        <v>24</v>
      </c>
      <c r="C13" s="1" t="s">
        <v>8</v>
      </c>
      <c r="D13" s="1">
        <v>30.020065307617188</v>
      </c>
      <c r="E13" s="1">
        <v>29.776824951171875</v>
      </c>
      <c r="F13" s="1">
        <v>0.34399247169494629</v>
      </c>
    </row>
    <row r="14" spans="1:6" x14ac:dyDescent="0.25">
      <c r="A14" s="1" t="s">
        <v>26</v>
      </c>
      <c r="B14" s="1" t="s">
        <v>27</v>
      </c>
      <c r="C14" s="1" t="s">
        <v>8</v>
      </c>
      <c r="D14" s="1">
        <v>29.798091888427734</v>
      </c>
      <c r="E14" s="1">
        <v>29.820327758789063</v>
      </c>
      <c r="F14" s="1">
        <v>3.1446270644664764E-2</v>
      </c>
    </row>
    <row r="15" spans="1:6" x14ac:dyDescent="0.25">
      <c r="A15" s="1" t="s">
        <v>28</v>
      </c>
      <c r="B15" s="1" t="s">
        <v>27</v>
      </c>
      <c r="C15" s="1" t="s">
        <v>8</v>
      </c>
      <c r="D15" s="1">
        <v>29.842563629150391</v>
      </c>
      <c r="E15" s="1">
        <v>29.820327758789063</v>
      </c>
      <c r="F15" s="1">
        <v>3.1446270644664764E-2</v>
      </c>
    </row>
    <row r="16" spans="1:6" x14ac:dyDescent="0.25">
      <c r="A16" s="1" t="s">
        <v>29</v>
      </c>
      <c r="B16" s="1" t="s">
        <v>30</v>
      </c>
      <c r="C16" s="1" t="s">
        <v>8</v>
      </c>
      <c r="D16" s="1">
        <v>29.727161407470703</v>
      </c>
      <c r="E16" s="1">
        <v>30.228687286376953</v>
      </c>
      <c r="F16" s="1">
        <v>0.70926332473754883</v>
      </c>
    </row>
    <row r="17" spans="1:13" x14ac:dyDescent="0.25">
      <c r="A17" s="1" t="s">
        <v>31</v>
      </c>
      <c r="B17" s="1" t="s">
        <v>30</v>
      </c>
      <c r="C17" s="1" t="s">
        <v>8</v>
      </c>
      <c r="D17" s="1">
        <v>30.73021125793457</v>
      </c>
      <c r="E17" s="1">
        <v>30.228687286376953</v>
      </c>
      <c r="F17" s="1">
        <v>0.70926332473754883</v>
      </c>
    </row>
    <row r="18" spans="1:13" x14ac:dyDescent="0.25">
      <c r="A18" s="1" t="s">
        <v>32</v>
      </c>
      <c r="B18" s="1" t="s">
        <v>33</v>
      </c>
      <c r="C18" s="1" t="s">
        <v>8</v>
      </c>
      <c r="D18" s="1">
        <v>30.71308708190918</v>
      </c>
      <c r="E18" s="1">
        <v>30.658725738525391</v>
      </c>
      <c r="F18" s="1">
        <v>7.6878547668457031E-2</v>
      </c>
    </row>
    <row r="19" spans="1:13" x14ac:dyDescent="0.25">
      <c r="A19" s="1" t="s">
        <v>34</v>
      </c>
      <c r="B19" s="1" t="s">
        <v>33</v>
      </c>
      <c r="C19" s="1" t="s">
        <v>8</v>
      </c>
      <c r="D19" s="1">
        <v>30.604364395141602</v>
      </c>
      <c r="E19" s="1">
        <v>30.658725738525391</v>
      </c>
      <c r="F19" s="1">
        <v>7.6878547668457031E-2</v>
      </c>
    </row>
    <row r="21" spans="1:13" x14ac:dyDescent="0.25">
      <c r="G21" s="1" t="s">
        <v>88</v>
      </c>
    </row>
    <row r="22" spans="1:13" x14ac:dyDescent="0.25">
      <c r="A22" s="1" t="s">
        <v>7</v>
      </c>
      <c r="B22" s="1" t="s">
        <v>7</v>
      </c>
      <c r="C22" s="1" t="s">
        <v>99</v>
      </c>
      <c r="D22" s="1">
        <v>31.349544525146484</v>
      </c>
      <c r="E22" s="1">
        <v>31.651176452636719</v>
      </c>
      <c r="F22" s="1">
        <v>0.42657062411308289</v>
      </c>
    </row>
    <row r="23" spans="1:13" x14ac:dyDescent="0.25">
      <c r="A23" s="1" t="s">
        <v>12</v>
      </c>
      <c r="B23" s="1" t="s">
        <v>7</v>
      </c>
      <c r="C23" s="1" t="s">
        <v>99</v>
      </c>
      <c r="D23" s="1">
        <v>31.95280647277832</v>
      </c>
      <c r="E23" s="1">
        <v>31.651176452636719</v>
      </c>
      <c r="F23" s="1">
        <v>0.42657062411308289</v>
      </c>
      <c r="G23" s="1">
        <f>E23-$E$3</f>
        <v>-0.49595260620117188</v>
      </c>
      <c r="I23" s="1">
        <f>G23-$H$28</f>
        <v>-0.49595260620117188</v>
      </c>
      <c r="J23" s="1">
        <f>2^-I23</f>
        <v>1.410251631719073</v>
      </c>
      <c r="K23" s="1">
        <f>J23/AVERAGE($J$23:$J$29)</f>
        <v>1.5892768395477814</v>
      </c>
      <c r="L23" s="1">
        <f>AVERAGE(K23:K29)</f>
        <v>1</v>
      </c>
      <c r="M23" s="1">
        <f>STDEV(K23:K29)/SQRT(COUNT(K23:K29))</f>
        <v>0.3276885215833219</v>
      </c>
    </row>
    <row r="24" spans="1:13" x14ac:dyDescent="0.25">
      <c r="A24" s="1" t="s">
        <v>15</v>
      </c>
      <c r="B24" s="1" t="s">
        <v>12</v>
      </c>
      <c r="C24" s="1" t="s">
        <v>99</v>
      </c>
      <c r="D24" s="1">
        <v>33.845821380615234</v>
      </c>
      <c r="E24" s="1">
        <v>33.590702056884766</v>
      </c>
      <c r="F24" s="1">
        <v>0.36079320311546326</v>
      </c>
    </row>
    <row r="25" spans="1:13" x14ac:dyDescent="0.25">
      <c r="A25" s="1" t="s">
        <v>18</v>
      </c>
      <c r="B25" s="1" t="s">
        <v>12</v>
      </c>
      <c r="C25" s="1" t="s">
        <v>99</v>
      </c>
      <c r="D25" s="1">
        <v>33.335582733154297</v>
      </c>
      <c r="E25" s="1">
        <v>33.590702056884766</v>
      </c>
      <c r="F25" s="1">
        <v>0.36079320311546326</v>
      </c>
      <c r="G25" s="1">
        <f>E25-$E$5</f>
        <v>1.3021507263183594</v>
      </c>
      <c r="I25" s="1">
        <f t="shared" ref="I25:I29" si="0">G25-$H$28</f>
        <v>1.3021507263183594</v>
      </c>
      <c r="J25" s="1">
        <f>2^-I25</f>
        <v>0.40552120853509505</v>
      </c>
      <c r="K25" s="1">
        <f>J25/AVERAGE($J$23:$J$29)</f>
        <v>0.45700033254677802</v>
      </c>
    </row>
    <row r="26" spans="1:13" x14ac:dyDescent="0.25">
      <c r="A26" s="1" t="s">
        <v>35</v>
      </c>
      <c r="B26" s="1" t="s">
        <v>15</v>
      </c>
      <c r="C26" s="1" t="s">
        <v>99</v>
      </c>
      <c r="D26" s="1">
        <v>33.521137237548828</v>
      </c>
      <c r="E26" s="1">
        <v>34.155117034912109</v>
      </c>
      <c r="F26" s="1">
        <v>0.89658284187316895</v>
      </c>
    </row>
    <row r="27" spans="1:13" x14ac:dyDescent="0.25">
      <c r="A27" s="1" t="s">
        <v>37</v>
      </c>
      <c r="B27" s="1" t="s">
        <v>15</v>
      </c>
      <c r="C27" s="1" t="s">
        <v>99</v>
      </c>
      <c r="D27" s="1">
        <v>34.789096832275391</v>
      </c>
      <c r="E27" s="1">
        <v>34.155117034912109</v>
      </c>
      <c r="F27" s="1">
        <v>0.89658284187316895</v>
      </c>
      <c r="G27" s="1">
        <f>E27-$E$7</f>
        <v>1.4629554748535156</v>
      </c>
      <c r="I27" s="1">
        <f t="shared" si="0"/>
        <v>1.4629554748535156</v>
      </c>
      <c r="J27" s="1">
        <f>2^-I27</f>
        <v>0.36274924712708206</v>
      </c>
      <c r="K27" s="1">
        <f>J27/AVERAGE($J$23:$J$29)</f>
        <v>0.40879865979641616</v>
      </c>
    </row>
    <row r="28" spans="1:13" x14ac:dyDescent="0.25">
      <c r="A28" s="1" t="s">
        <v>38</v>
      </c>
      <c r="B28" s="1" t="s">
        <v>18</v>
      </c>
      <c r="C28" s="1" t="s">
        <v>99</v>
      </c>
      <c r="D28" s="1">
        <v>29.526460647583008</v>
      </c>
      <c r="E28" s="1">
        <v>29.489297866821289</v>
      </c>
      <c r="F28" s="1">
        <v>5.2556108683347702E-2</v>
      </c>
    </row>
    <row r="29" spans="1:13" x14ac:dyDescent="0.25">
      <c r="A29" s="1" t="s">
        <v>39</v>
      </c>
      <c r="B29" s="1" t="s">
        <v>18</v>
      </c>
      <c r="C29" s="1" t="s">
        <v>99</v>
      </c>
      <c r="D29" s="1">
        <v>29.45213508605957</v>
      </c>
      <c r="E29" s="1">
        <v>29.489297866821289</v>
      </c>
      <c r="F29" s="1">
        <v>5.2556108683347702E-2</v>
      </c>
      <c r="G29" s="1">
        <f>E29-$E$9</f>
        <v>-0.45511817932128906</v>
      </c>
      <c r="H29" s="2">
        <f>AVERAGE(G23,G25,G27,G29)</f>
        <v>0.45350885391235352</v>
      </c>
      <c r="I29" s="1">
        <f t="shared" si="0"/>
        <v>-0.45511817932128906</v>
      </c>
      <c r="J29" s="1">
        <f>2^-I29</f>
        <v>1.3708950981617072</v>
      </c>
      <c r="K29" s="1">
        <f>J29/AVERAGE($J$23:$J$29)</f>
        <v>1.5449241681090247</v>
      </c>
    </row>
    <row r="30" spans="1:13" x14ac:dyDescent="0.25">
      <c r="A30" s="1" t="s">
        <v>40</v>
      </c>
      <c r="B30" s="1" t="s">
        <v>94</v>
      </c>
      <c r="C30" s="1" t="s">
        <v>99</v>
      </c>
      <c r="D30" s="1">
        <v>30.234657287597656</v>
      </c>
      <c r="E30" s="1">
        <v>30.35148811340332</v>
      </c>
      <c r="F30" s="1">
        <v>0.16522373259067535</v>
      </c>
      <c r="L30" s="2"/>
    </row>
    <row r="31" spans="1:13" x14ac:dyDescent="0.25">
      <c r="A31" s="1" t="s">
        <v>41</v>
      </c>
      <c r="B31" s="1" t="s">
        <v>94</v>
      </c>
      <c r="C31" s="1" t="s">
        <v>99</v>
      </c>
      <c r="D31" s="1">
        <v>30.468318939208984</v>
      </c>
      <c r="E31" s="1">
        <v>30.35148811340332</v>
      </c>
      <c r="F31" s="1">
        <v>0.16522373259067535</v>
      </c>
      <c r="G31" s="1">
        <f>E31-$E$11</f>
        <v>1.9476146697998047</v>
      </c>
      <c r="I31" s="1">
        <f>G31-$H$28</f>
        <v>1.9476146697998047</v>
      </c>
      <c r="J31" s="1">
        <f>2^-I31</f>
        <v>0.25924450776489488</v>
      </c>
      <c r="K31" s="1">
        <f>J31/AVERAGE($J$23:$J$29)</f>
        <v>0.29215445152045494</v>
      </c>
      <c r="L31" s="2">
        <f>AVERAGE(K31:K39)</f>
        <v>0.53411031961632838</v>
      </c>
      <c r="M31" s="1">
        <f>STDEV(K31:K39)/SQRT(COUNT(K31:K39))</f>
        <v>0.21252720105185371</v>
      </c>
    </row>
    <row r="32" spans="1:13" x14ac:dyDescent="0.25">
      <c r="A32" s="1" t="s">
        <v>42</v>
      </c>
      <c r="B32" s="1" t="s">
        <v>95</v>
      </c>
      <c r="C32" s="1" t="s">
        <v>99</v>
      </c>
      <c r="D32" s="1">
        <v>29.899608612060547</v>
      </c>
      <c r="E32" s="1">
        <v>29.92144775390625</v>
      </c>
      <c r="F32" s="1">
        <v>3.0886558815836906E-2</v>
      </c>
    </row>
    <row r="33" spans="1:11" x14ac:dyDescent="0.25">
      <c r="A33" s="1" t="s">
        <v>43</v>
      </c>
      <c r="B33" s="1" t="s">
        <v>95</v>
      </c>
      <c r="C33" s="1" t="s">
        <v>99</v>
      </c>
      <c r="D33" s="1">
        <v>29.943288803100586</v>
      </c>
      <c r="E33" s="1">
        <v>29.92144775390625</v>
      </c>
      <c r="F33" s="1">
        <v>3.0886558815836906E-2</v>
      </c>
      <c r="G33" s="1">
        <f>E33-$E$13</f>
        <v>0.144622802734375</v>
      </c>
      <c r="I33" s="1">
        <f>G33-$H$28</f>
        <v>0.144622802734375</v>
      </c>
      <c r="J33" s="1">
        <f>2^-I33</f>
        <v>0.90461586137590333</v>
      </c>
      <c r="K33" s="1">
        <f>J33/AVERAGE($J$23:$J$29)</f>
        <v>1.0194528443266369</v>
      </c>
    </row>
    <row r="34" spans="1:11" x14ac:dyDescent="0.25">
      <c r="A34" s="1" t="s">
        <v>44</v>
      </c>
      <c r="B34" s="1" t="s">
        <v>96</v>
      </c>
      <c r="C34" s="1" t="s">
        <v>99</v>
      </c>
      <c r="D34" s="1">
        <v>33.576511383056641</v>
      </c>
      <c r="E34" s="1">
        <v>33.865859985351563</v>
      </c>
      <c r="F34" s="1">
        <v>0.40920072793960571</v>
      </c>
    </row>
    <row r="35" spans="1:11" x14ac:dyDescent="0.25">
      <c r="A35" s="1" t="s">
        <v>45</v>
      </c>
      <c r="B35" s="1" t="s">
        <v>96</v>
      </c>
      <c r="C35" s="1" t="s">
        <v>99</v>
      </c>
      <c r="D35" s="1">
        <v>34.155208587646484</v>
      </c>
      <c r="E35" s="1">
        <v>33.865859985351563</v>
      </c>
      <c r="F35" s="1">
        <v>0.40920072793960571</v>
      </c>
      <c r="G35" s="1">
        <f>E35-$E$15</f>
        <v>4.0455322265625</v>
      </c>
      <c r="I35" s="1">
        <f>G35-$H$28</f>
        <v>4.0455322265625</v>
      </c>
      <c r="J35" s="1">
        <f>2^-I35</f>
        <v>6.0558268804911948E-2</v>
      </c>
      <c r="K35" s="1">
        <f>J35/AVERAGE($J$23:$J$29)</f>
        <v>6.824587321160254E-2</v>
      </c>
    </row>
    <row r="36" spans="1:11" x14ac:dyDescent="0.25">
      <c r="A36" s="1" t="s">
        <v>46</v>
      </c>
      <c r="B36" s="1" t="s">
        <v>97</v>
      </c>
      <c r="C36" s="1" t="s">
        <v>99</v>
      </c>
      <c r="D36" s="1">
        <v>30.345813751220703</v>
      </c>
      <c r="E36" s="1">
        <v>30.298114776611328</v>
      </c>
      <c r="F36" s="1">
        <v>6.7455187439918518E-2</v>
      </c>
    </row>
    <row r="37" spans="1:11" x14ac:dyDescent="0.25">
      <c r="A37" s="1" t="s">
        <v>47</v>
      </c>
      <c r="B37" s="1" t="s">
        <v>97</v>
      </c>
      <c r="C37" s="1" t="s">
        <v>99</v>
      </c>
      <c r="D37" s="1">
        <v>30.250417709350586</v>
      </c>
      <c r="E37" s="1">
        <v>30.298114776611328</v>
      </c>
      <c r="F37" s="1">
        <v>6.7455187439918518E-2</v>
      </c>
      <c r="G37" s="1">
        <f>E37-$E$17</f>
        <v>6.9427490234375E-2</v>
      </c>
      <c r="I37" s="1">
        <f>G37-$H$28</f>
        <v>6.9427490234375E-2</v>
      </c>
      <c r="J37" s="1">
        <f>2^-I37</f>
        <v>0.95301611176254342</v>
      </c>
      <c r="K37" s="1">
        <f>J37/AVERAGE($J$23:$J$29)</f>
        <v>1.0739972924504335</v>
      </c>
    </row>
    <row r="38" spans="1:11" x14ac:dyDescent="0.25">
      <c r="A38" s="1" t="s">
        <v>48</v>
      </c>
      <c r="B38" s="1" t="s">
        <v>98</v>
      </c>
      <c r="C38" s="1" t="s">
        <v>99</v>
      </c>
      <c r="D38" s="1">
        <v>32.938247680664062</v>
      </c>
      <c r="E38" s="1">
        <v>33.037364959716797</v>
      </c>
      <c r="F38" s="1">
        <v>0.14017300307750702</v>
      </c>
    </row>
    <row r="39" spans="1:11" x14ac:dyDescent="0.25">
      <c r="A39" s="1" t="s">
        <v>49</v>
      </c>
      <c r="B39" s="1" t="s">
        <v>98</v>
      </c>
      <c r="C39" s="1" t="s">
        <v>99</v>
      </c>
      <c r="D39" s="1">
        <v>33.136482238769531</v>
      </c>
      <c r="E39" s="1">
        <v>33.037364959716797</v>
      </c>
      <c r="F39" s="1">
        <v>0.14017300307750702</v>
      </c>
      <c r="G39" s="1">
        <f>E39-$E$19</f>
        <v>2.3786392211914062</v>
      </c>
      <c r="I39" s="1">
        <f>G39-$H$28</f>
        <v>2.3786392211914062</v>
      </c>
      <c r="J39" s="1">
        <f>2^-I39</f>
        <v>0.19229068456929291</v>
      </c>
      <c r="K39" s="1">
        <f>J39/AVERAGE($J$23:$J$29)</f>
        <v>0.21670113657251372</v>
      </c>
    </row>
    <row r="49" spans="8:12" x14ac:dyDescent="0.25">
      <c r="H49" s="2"/>
    </row>
    <row r="51" spans="8:12" x14ac:dyDescent="0.25">
      <c r="L51" s="2"/>
    </row>
    <row r="52" spans="8:12" x14ac:dyDescent="0.25">
      <c r="L5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"/>
  <sheetViews>
    <sheetView topLeftCell="A46" workbookViewId="0">
      <selection activeCell="B66" sqref="A1:XFD1048576"/>
    </sheetView>
  </sheetViews>
  <sheetFormatPr defaultColWidth="10" defaultRowHeight="12.75" x14ac:dyDescent="0.2"/>
  <cols>
    <col min="1" max="6" width="10" style="4" customWidth="1"/>
    <col min="7" max="7" width="16.75" style="4" bestFit="1" customWidth="1"/>
    <col min="8" max="256" width="10" style="4"/>
    <col min="257" max="262" width="10" style="4" customWidth="1"/>
    <col min="263" max="263" width="16.75" style="4" bestFit="1" customWidth="1"/>
    <col min="264" max="512" width="10" style="4"/>
    <col min="513" max="518" width="10" style="4" customWidth="1"/>
    <col min="519" max="519" width="16.75" style="4" bestFit="1" customWidth="1"/>
    <col min="520" max="768" width="10" style="4"/>
    <col min="769" max="774" width="10" style="4" customWidth="1"/>
    <col min="775" max="775" width="16.75" style="4" bestFit="1" customWidth="1"/>
    <col min="776" max="1024" width="10" style="4"/>
    <col min="1025" max="1030" width="10" style="4" customWidth="1"/>
    <col min="1031" max="1031" width="16.75" style="4" bestFit="1" customWidth="1"/>
    <col min="1032" max="1280" width="10" style="4"/>
    <col min="1281" max="1286" width="10" style="4" customWidth="1"/>
    <col min="1287" max="1287" width="16.75" style="4" bestFit="1" customWidth="1"/>
    <col min="1288" max="1536" width="10" style="4"/>
    <col min="1537" max="1542" width="10" style="4" customWidth="1"/>
    <col min="1543" max="1543" width="16.75" style="4" bestFit="1" customWidth="1"/>
    <col min="1544" max="1792" width="10" style="4"/>
    <col min="1793" max="1798" width="10" style="4" customWidth="1"/>
    <col min="1799" max="1799" width="16.75" style="4" bestFit="1" customWidth="1"/>
    <col min="1800" max="2048" width="10" style="4"/>
    <col min="2049" max="2054" width="10" style="4" customWidth="1"/>
    <col min="2055" max="2055" width="16.75" style="4" bestFit="1" customWidth="1"/>
    <col min="2056" max="2304" width="10" style="4"/>
    <col min="2305" max="2310" width="10" style="4" customWidth="1"/>
    <col min="2311" max="2311" width="16.75" style="4" bestFit="1" customWidth="1"/>
    <col min="2312" max="2560" width="10" style="4"/>
    <col min="2561" max="2566" width="10" style="4" customWidth="1"/>
    <col min="2567" max="2567" width="16.75" style="4" bestFit="1" customWidth="1"/>
    <col min="2568" max="2816" width="10" style="4"/>
    <col min="2817" max="2822" width="10" style="4" customWidth="1"/>
    <col min="2823" max="2823" width="16.75" style="4" bestFit="1" customWidth="1"/>
    <col min="2824" max="3072" width="10" style="4"/>
    <col min="3073" max="3078" width="10" style="4" customWidth="1"/>
    <col min="3079" max="3079" width="16.75" style="4" bestFit="1" customWidth="1"/>
    <col min="3080" max="3328" width="10" style="4"/>
    <col min="3329" max="3334" width="10" style="4" customWidth="1"/>
    <col min="3335" max="3335" width="16.75" style="4" bestFit="1" customWidth="1"/>
    <col min="3336" max="3584" width="10" style="4"/>
    <col min="3585" max="3590" width="10" style="4" customWidth="1"/>
    <col min="3591" max="3591" width="16.75" style="4" bestFit="1" customWidth="1"/>
    <col min="3592" max="3840" width="10" style="4"/>
    <col min="3841" max="3846" width="10" style="4" customWidth="1"/>
    <col min="3847" max="3847" width="16.75" style="4" bestFit="1" customWidth="1"/>
    <col min="3848" max="4096" width="10" style="4"/>
    <col min="4097" max="4102" width="10" style="4" customWidth="1"/>
    <col min="4103" max="4103" width="16.75" style="4" bestFit="1" customWidth="1"/>
    <col min="4104" max="4352" width="10" style="4"/>
    <col min="4353" max="4358" width="10" style="4" customWidth="1"/>
    <col min="4359" max="4359" width="16.75" style="4" bestFit="1" customWidth="1"/>
    <col min="4360" max="4608" width="10" style="4"/>
    <col min="4609" max="4614" width="10" style="4" customWidth="1"/>
    <col min="4615" max="4615" width="16.75" style="4" bestFit="1" customWidth="1"/>
    <col min="4616" max="4864" width="10" style="4"/>
    <col min="4865" max="4870" width="10" style="4" customWidth="1"/>
    <col min="4871" max="4871" width="16.75" style="4" bestFit="1" customWidth="1"/>
    <col min="4872" max="5120" width="10" style="4"/>
    <col min="5121" max="5126" width="10" style="4" customWidth="1"/>
    <col min="5127" max="5127" width="16.75" style="4" bestFit="1" customWidth="1"/>
    <col min="5128" max="5376" width="10" style="4"/>
    <col min="5377" max="5382" width="10" style="4" customWidth="1"/>
    <col min="5383" max="5383" width="16.75" style="4" bestFit="1" customWidth="1"/>
    <col min="5384" max="5632" width="10" style="4"/>
    <col min="5633" max="5638" width="10" style="4" customWidth="1"/>
    <col min="5639" max="5639" width="16.75" style="4" bestFit="1" customWidth="1"/>
    <col min="5640" max="5888" width="10" style="4"/>
    <col min="5889" max="5894" width="10" style="4" customWidth="1"/>
    <col min="5895" max="5895" width="16.75" style="4" bestFit="1" customWidth="1"/>
    <col min="5896" max="6144" width="10" style="4"/>
    <col min="6145" max="6150" width="10" style="4" customWidth="1"/>
    <col min="6151" max="6151" width="16.75" style="4" bestFit="1" customWidth="1"/>
    <col min="6152" max="6400" width="10" style="4"/>
    <col min="6401" max="6406" width="10" style="4" customWidth="1"/>
    <col min="6407" max="6407" width="16.75" style="4" bestFit="1" customWidth="1"/>
    <col min="6408" max="6656" width="10" style="4"/>
    <col min="6657" max="6662" width="10" style="4" customWidth="1"/>
    <col min="6663" max="6663" width="16.75" style="4" bestFit="1" customWidth="1"/>
    <col min="6664" max="6912" width="10" style="4"/>
    <col min="6913" max="6918" width="10" style="4" customWidth="1"/>
    <col min="6919" max="6919" width="16.75" style="4" bestFit="1" customWidth="1"/>
    <col min="6920" max="7168" width="10" style="4"/>
    <col min="7169" max="7174" width="10" style="4" customWidth="1"/>
    <col min="7175" max="7175" width="16.75" style="4" bestFit="1" customWidth="1"/>
    <col min="7176" max="7424" width="10" style="4"/>
    <col min="7425" max="7430" width="10" style="4" customWidth="1"/>
    <col min="7431" max="7431" width="16.75" style="4" bestFit="1" customWidth="1"/>
    <col min="7432" max="7680" width="10" style="4"/>
    <col min="7681" max="7686" width="10" style="4" customWidth="1"/>
    <col min="7687" max="7687" width="16.75" style="4" bestFit="1" customWidth="1"/>
    <col min="7688" max="7936" width="10" style="4"/>
    <col min="7937" max="7942" width="10" style="4" customWidth="1"/>
    <col min="7943" max="7943" width="16.75" style="4" bestFit="1" customWidth="1"/>
    <col min="7944" max="8192" width="10" style="4"/>
    <col min="8193" max="8198" width="10" style="4" customWidth="1"/>
    <col min="8199" max="8199" width="16.75" style="4" bestFit="1" customWidth="1"/>
    <col min="8200" max="8448" width="10" style="4"/>
    <col min="8449" max="8454" width="10" style="4" customWidth="1"/>
    <col min="8455" max="8455" width="16.75" style="4" bestFit="1" customWidth="1"/>
    <col min="8456" max="8704" width="10" style="4"/>
    <col min="8705" max="8710" width="10" style="4" customWidth="1"/>
    <col min="8711" max="8711" width="16.75" style="4" bestFit="1" customWidth="1"/>
    <col min="8712" max="8960" width="10" style="4"/>
    <col min="8961" max="8966" width="10" style="4" customWidth="1"/>
    <col min="8967" max="8967" width="16.75" style="4" bestFit="1" customWidth="1"/>
    <col min="8968" max="9216" width="10" style="4"/>
    <col min="9217" max="9222" width="10" style="4" customWidth="1"/>
    <col min="9223" max="9223" width="16.75" style="4" bestFit="1" customWidth="1"/>
    <col min="9224" max="9472" width="10" style="4"/>
    <col min="9473" max="9478" width="10" style="4" customWidth="1"/>
    <col min="9479" max="9479" width="16.75" style="4" bestFit="1" customWidth="1"/>
    <col min="9480" max="9728" width="10" style="4"/>
    <col min="9729" max="9734" width="10" style="4" customWidth="1"/>
    <col min="9735" max="9735" width="16.75" style="4" bestFit="1" customWidth="1"/>
    <col min="9736" max="9984" width="10" style="4"/>
    <col min="9985" max="9990" width="10" style="4" customWidth="1"/>
    <col min="9991" max="9991" width="16.75" style="4" bestFit="1" customWidth="1"/>
    <col min="9992" max="10240" width="10" style="4"/>
    <col min="10241" max="10246" width="10" style="4" customWidth="1"/>
    <col min="10247" max="10247" width="16.75" style="4" bestFit="1" customWidth="1"/>
    <col min="10248" max="10496" width="10" style="4"/>
    <col min="10497" max="10502" width="10" style="4" customWidth="1"/>
    <col min="10503" max="10503" width="16.75" style="4" bestFit="1" customWidth="1"/>
    <col min="10504" max="10752" width="10" style="4"/>
    <col min="10753" max="10758" width="10" style="4" customWidth="1"/>
    <col min="10759" max="10759" width="16.75" style="4" bestFit="1" customWidth="1"/>
    <col min="10760" max="11008" width="10" style="4"/>
    <col min="11009" max="11014" width="10" style="4" customWidth="1"/>
    <col min="11015" max="11015" width="16.75" style="4" bestFit="1" customWidth="1"/>
    <col min="11016" max="11264" width="10" style="4"/>
    <col min="11265" max="11270" width="10" style="4" customWidth="1"/>
    <col min="11271" max="11271" width="16.75" style="4" bestFit="1" customWidth="1"/>
    <col min="11272" max="11520" width="10" style="4"/>
    <col min="11521" max="11526" width="10" style="4" customWidth="1"/>
    <col min="11527" max="11527" width="16.75" style="4" bestFit="1" customWidth="1"/>
    <col min="11528" max="11776" width="10" style="4"/>
    <col min="11777" max="11782" width="10" style="4" customWidth="1"/>
    <col min="11783" max="11783" width="16.75" style="4" bestFit="1" customWidth="1"/>
    <col min="11784" max="12032" width="10" style="4"/>
    <col min="12033" max="12038" width="10" style="4" customWidth="1"/>
    <col min="12039" max="12039" width="16.75" style="4" bestFit="1" customWidth="1"/>
    <col min="12040" max="12288" width="10" style="4"/>
    <col min="12289" max="12294" width="10" style="4" customWidth="1"/>
    <col min="12295" max="12295" width="16.75" style="4" bestFit="1" customWidth="1"/>
    <col min="12296" max="12544" width="10" style="4"/>
    <col min="12545" max="12550" width="10" style="4" customWidth="1"/>
    <col min="12551" max="12551" width="16.75" style="4" bestFit="1" customWidth="1"/>
    <col min="12552" max="12800" width="10" style="4"/>
    <col min="12801" max="12806" width="10" style="4" customWidth="1"/>
    <col min="12807" max="12807" width="16.75" style="4" bestFit="1" customWidth="1"/>
    <col min="12808" max="13056" width="10" style="4"/>
    <col min="13057" max="13062" width="10" style="4" customWidth="1"/>
    <col min="13063" max="13063" width="16.75" style="4" bestFit="1" customWidth="1"/>
    <col min="13064" max="13312" width="10" style="4"/>
    <col min="13313" max="13318" width="10" style="4" customWidth="1"/>
    <col min="13319" max="13319" width="16.75" style="4" bestFit="1" customWidth="1"/>
    <col min="13320" max="13568" width="10" style="4"/>
    <col min="13569" max="13574" width="10" style="4" customWidth="1"/>
    <col min="13575" max="13575" width="16.75" style="4" bestFit="1" customWidth="1"/>
    <col min="13576" max="13824" width="10" style="4"/>
    <col min="13825" max="13830" width="10" style="4" customWidth="1"/>
    <col min="13831" max="13831" width="16.75" style="4" bestFit="1" customWidth="1"/>
    <col min="13832" max="14080" width="10" style="4"/>
    <col min="14081" max="14086" width="10" style="4" customWidth="1"/>
    <col min="14087" max="14087" width="16.75" style="4" bestFit="1" customWidth="1"/>
    <col min="14088" max="14336" width="10" style="4"/>
    <col min="14337" max="14342" width="10" style="4" customWidth="1"/>
    <col min="14343" max="14343" width="16.75" style="4" bestFit="1" customWidth="1"/>
    <col min="14344" max="14592" width="10" style="4"/>
    <col min="14593" max="14598" width="10" style="4" customWidth="1"/>
    <col min="14599" max="14599" width="16.75" style="4" bestFit="1" customWidth="1"/>
    <col min="14600" max="14848" width="10" style="4"/>
    <col min="14849" max="14854" width="10" style="4" customWidth="1"/>
    <col min="14855" max="14855" width="16.75" style="4" bestFit="1" customWidth="1"/>
    <col min="14856" max="15104" width="10" style="4"/>
    <col min="15105" max="15110" width="10" style="4" customWidth="1"/>
    <col min="15111" max="15111" width="16.75" style="4" bestFit="1" customWidth="1"/>
    <col min="15112" max="15360" width="10" style="4"/>
    <col min="15361" max="15366" width="10" style="4" customWidth="1"/>
    <col min="15367" max="15367" width="16.75" style="4" bestFit="1" customWidth="1"/>
    <col min="15368" max="15616" width="10" style="4"/>
    <col min="15617" max="15622" width="10" style="4" customWidth="1"/>
    <col min="15623" max="15623" width="16.75" style="4" bestFit="1" customWidth="1"/>
    <col min="15624" max="15872" width="10" style="4"/>
    <col min="15873" max="15878" width="10" style="4" customWidth="1"/>
    <col min="15879" max="15879" width="16.75" style="4" bestFit="1" customWidth="1"/>
    <col min="15880" max="16128" width="10" style="4"/>
    <col min="16129" max="16134" width="10" style="4" customWidth="1"/>
    <col min="16135" max="16135" width="16.75" style="4" bestFit="1" customWidth="1"/>
    <col min="16136" max="16384" width="10" style="4"/>
  </cols>
  <sheetData>
    <row r="1" spans="1:25" x14ac:dyDescent="0.2">
      <c r="A1" s="4" t="s">
        <v>0</v>
      </c>
      <c r="B1" s="4" t="s">
        <v>1</v>
      </c>
      <c r="C1" s="4" t="s">
        <v>2</v>
      </c>
      <c r="D1" s="4" t="s">
        <v>144</v>
      </c>
      <c r="E1" s="4" t="s">
        <v>145</v>
      </c>
      <c r="F1" s="4" t="s">
        <v>146</v>
      </c>
      <c r="G1" s="4" t="s">
        <v>3</v>
      </c>
      <c r="H1" s="4" t="s">
        <v>4</v>
      </c>
      <c r="I1" s="4" t="s">
        <v>5</v>
      </c>
      <c r="J1" s="4" t="s">
        <v>88</v>
      </c>
      <c r="K1" s="4" t="s">
        <v>147</v>
      </c>
      <c r="L1" s="4" t="s">
        <v>148</v>
      </c>
      <c r="M1" s="4" t="s">
        <v>149</v>
      </c>
      <c r="N1" s="4" t="s">
        <v>150</v>
      </c>
      <c r="O1" s="4" t="s">
        <v>89</v>
      </c>
      <c r="P1" s="4" t="s">
        <v>151</v>
      </c>
      <c r="Q1" s="4" t="s">
        <v>152</v>
      </c>
      <c r="R1" s="4" t="s">
        <v>153</v>
      </c>
      <c r="S1" s="4" t="s">
        <v>154</v>
      </c>
      <c r="T1" s="4" t="s">
        <v>155</v>
      </c>
      <c r="U1" s="4" t="s">
        <v>156</v>
      </c>
      <c r="V1" s="4" t="s">
        <v>157</v>
      </c>
      <c r="W1" s="4" t="s">
        <v>158</v>
      </c>
      <c r="X1" s="4" t="s">
        <v>159</v>
      </c>
      <c r="Y1" s="4" t="s">
        <v>160</v>
      </c>
    </row>
    <row r="2" spans="1:25" x14ac:dyDescent="0.2">
      <c r="A2" s="4" t="s">
        <v>6</v>
      </c>
      <c r="B2" s="4" t="s">
        <v>7</v>
      </c>
      <c r="C2" s="4" t="s">
        <v>105</v>
      </c>
      <c r="D2" s="4" t="s">
        <v>9</v>
      </c>
      <c r="E2" s="4" t="s">
        <v>9</v>
      </c>
      <c r="F2" s="4" t="s">
        <v>9</v>
      </c>
      <c r="G2" s="4">
        <v>20.286605834960938</v>
      </c>
      <c r="H2" s="4">
        <v>20.113008499145508</v>
      </c>
      <c r="I2" s="4">
        <v>0.15957875549793243</v>
      </c>
      <c r="J2" s="4" t="s">
        <v>9</v>
      </c>
      <c r="K2" s="4" t="s">
        <v>9</v>
      </c>
      <c r="L2" s="4" t="s">
        <v>9</v>
      </c>
      <c r="M2" s="4" t="s">
        <v>9</v>
      </c>
      <c r="N2" s="4" t="s">
        <v>9</v>
      </c>
      <c r="O2" s="4" t="s">
        <v>9</v>
      </c>
      <c r="P2" s="4" t="b">
        <v>1</v>
      </c>
      <c r="Q2" s="4">
        <v>0.42804385751207946</v>
      </c>
      <c r="R2" s="4" t="b">
        <v>1</v>
      </c>
      <c r="S2" s="4">
        <v>3</v>
      </c>
      <c r="T2" s="4">
        <v>14</v>
      </c>
      <c r="U2" s="4">
        <v>1</v>
      </c>
      <c r="V2" s="4">
        <v>80.786094665527344</v>
      </c>
      <c r="W2" s="4" t="s">
        <v>9</v>
      </c>
      <c r="X2" s="4" t="s">
        <v>9</v>
      </c>
      <c r="Y2" s="4" t="s">
        <v>9</v>
      </c>
    </row>
    <row r="3" spans="1:25" x14ac:dyDescent="0.2">
      <c r="A3" s="4" t="s">
        <v>10</v>
      </c>
      <c r="B3" s="4" t="s">
        <v>7</v>
      </c>
      <c r="C3" s="4" t="s">
        <v>105</v>
      </c>
      <c r="D3" s="4" t="s">
        <v>9</v>
      </c>
      <c r="E3" s="4" t="s">
        <v>9</v>
      </c>
      <c r="F3" s="4" t="s">
        <v>9</v>
      </c>
      <c r="G3" s="4">
        <v>19.972700119018555</v>
      </c>
      <c r="H3" s="4">
        <v>20.113008499145508</v>
      </c>
      <c r="I3" s="4">
        <v>0.15957875549793243</v>
      </c>
      <c r="J3" s="4" t="s">
        <v>9</v>
      </c>
      <c r="K3" s="4" t="s">
        <v>9</v>
      </c>
      <c r="L3" s="4" t="s">
        <v>9</v>
      </c>
      <c r="M3" s="4" t="s">
        <v>9</v>
      </c>
      <c r="N3" s="4" t="s">
        <v>9</v>
      </c>
      <c r="O3" s="4" t="s">
        <v>9</v>
      </c>
      <c r="P3" s="4" t="b">
        <v>1</v>
      </c>
      <c r="Q3" s="4">
        <v>0.42804385751207946</v>
      </c>
      <c r="R3" s="4" t="b">
        <v>1</v>
      </c>
      <c r="S3" s="4">
        <v>3</v>
      </c>
      <c r="T3" s="4">
        <v>14</v>
      </c>
      <c r="U3" s="4">
        <v>1</v>
      </c>
      <c r="V3" s="4">
        <v>80.966842651367188</v>
      </c>
      <c r="W3" s="4" t="s">
        <v>9</v>
      </c>
      <c r="X3" s="4" t="s">
        <v>9</v>
      </c>
      <c r="Y3" s="4" t="s">
        <v>9</v>
      </c>
    </row>
    <row r="4" spans="1:25" x14ac:dyDescent="0.2">
      <c r="A4" s="4" t="s">
        <v>11</v>
      </c>
      <c r="B4" s="4" t="s">
        <v>7</v>
      </c>
      <c r="C4" s="4" t="s">
        <v>105</v>
      </c>
      <c r="D4" s="4" t="s">
        <v>9</v>
      </c>
      <c r="E4" s="4" t="s">
        <v>9</v>
      </c>
      <c r="F4" s="4" t="s">
        <v>9</v>
      </c>
      <c r="G4" s="4">
        <v>20.079717636108398</v>
      </c>
      <c r="H4" s="4">
        <v>20.113008499145508</v>
      </c>
      <c r="I4" s="4">
        <v>0.15957875549793243</v>
      </c>
      <c r="J4" s="4" t="s">
        <v>9</v>
      </c>
      <c r="K4" s="4" t="s">
        <v>9</v>
      </c>
      <c r="L4" s="4" t="s">
        <v>9</v>
      </c>
      <c r="M4" s="4" t="s">
        <v>9</v>
      </c>
      <c r="N4" s="4" t="s">
        <v>9</v>
      </c>
      <c r="O4" s="4" t="s">
        <v>9</v>
      </c>
      <c r="P4" s="4" t="b">
        <v>1</v>
      </c>
      <c r="Q4" s="4">
        <v>0.42804385751207946</v>
      </c>
      <c r="R4" s="4" t="b">
        <v>1</v>
      </c>
      <c r="S4" s="4">
        <v>3</v>
      </c>
      <c r="T4" s="4">
        <v>14</v>
      </c>
      <c r="U4" s="4">
        <v>1</v>
      </c>
      <c r="V4" s="4">
        <v>80.966842651367188</v>
      </c>
      <c r="W4" s="4" t="s">
        <v>9</v>
      </c>
      <c r="X4" s="4" t="s">
        <v>9</v>
      </c>
      <c r="Y4" s="4" t="s">
        <v>9</v>
      </c>
    </row>
    <row r="5" spans="1:25" x14ac:dyDescent="0.2">
      <c r="A5" s="4" t="s">
        <v>13</v>
      </c>
      <c r="B5" s="4" t="s">
        <v>12</v>
      </c>
      <c r="C5" s="4" t="s">
        <v>105</v>
      </c>
      <c r="D5" s="4" t="s">
        <v>9</v>
      </c>
      <c r="E5" s="4" t="s">
        <v>9</v>
      </c>
      <c r="F5" s="4" t="s">
        <v>9</v>
      </c>
      <c r="G5" s="4">
        <v>20.943937301635742</v>
      </c>
      <c r="H5" s="4">
        <v>20.903251647949219</v>
      </c>
      <c r="I5" s="4">
        <v>9.0495198965072632E-2</v>
      </c>
      <c r="J5" s="4" t="s">
        <v>9</v>
      </c>
      <c r="K5" s="4" t="s">
        <v>9</v>
      </c>
      <c r="L5" s="4" t="s">
        <v>9</v>
      </c>
      <c r="M5" s="4" t="s">
        <v>9</v>
      </c>
      <c r="N5" s="4" t="s">
        <v>9</v>
      </c>
      <c r="O5" s="4" t="s">
        <v>9</v>
      </c>
      <c r="P5" s="4" t="b">
        <v>1</v>
      </c>
      <c r="Q5" s="4">
        <v>0.42804385751207946</v>
      </c>
      <c r="R5" s="4" t="b">
        <v>1</v>
      </c>
      <c r="S5" s="4">
        <v>3</v>
      </c>
      <c r="T5" s="4">
        <v>14</v>
      </c>
      <c r="U5" s="4">
        <v>1</v>
      </c>
      <c r="V5" s="4">
        <v>80.966842651367188</v>
      </c>
      <c r="W5" s="4" t="s">
        <v>9</v>
      </c>
      <c r="X5" s="4" t="s">
        <v>9</v>
      </c>
      <c r="Y5" s="4" t="s">
        <v>9</v>
      </c>
    </row>
    <row r="6" spans="1:25" x14ac:dyDescent="0.2">
      <c r="A6" s="4" t="s">
        <v>14</v>
      </c>
      <c r="B6" s="4" t="s">
        <v>12</v>
      </c>
      <c r="C6" s="4" t="s">
        <v>105</v>
      </c>
      <c r="D6" s="4" t="s">
        <v>9</v>
      </c>
      <c r="E6" s="4" t="s">
        <v>9</v>
      </c>
      <c r="F6" s="4" t="s">
        <v>9</v>
      </c>
      <c r="G6" s="4">
        <v>20.799554824829102</v>
      </c>
      <c r="H6" s="4">
        <v>20.903251647949219</v>
      </c>
      <c r="I6" s="4">
        <v>9.0495198965072632E-2</v>
      </c>
      <c r="J6" s="4" t="s">
        <v>9</v>
      </c>
      <c r="K6" s="4" t="s">
        <v>9</v>
      </c>
      <c r="L6" s="4" t="s">
        <v>9</v>
      </c>
      <c r="M6" s="4" t="s">
        <v>9</v>
      </c>
      <c r="N6" s="4" t="s">
        <v>9</v>
      </c>
      <c r="O6" s="4" t="s">
        <v>9</v>
      </c>
      <c r="P6" s="4" t="b">
        <v>1</v>
      </c>
      <c r="Q6" s="4">
        <v>0.42804385751207946</v>
      </c>
      <c r="R6" s="4" t="b">
        <v>1</v>
      </c>
      <c r="S6" s="4">
        <v>3</v>
      </c>
      <c r="T6" s="4">
        <v>15</v>
      </c>
      <c r="U6" s="4">
        <v>1</v>
      </c>
      <c r="V6" s="4">
        <v>81.147598266601562</v>
      </c>
      <c r="W6" s="4" t="s">
        <v>9</v>
      </c>
      <c r="X6" s="4" t="s">
        <v>9</v>
      </c>
      <c r="Y6" s="4" t="s">
        <v>9</v>
      </c>
    </row>
    <row r="7" spans="1:25" x14ac:dyDescent="0.2">
      <c r="A7" s="4" t="s">
        <v>16</v>
      </c>
      <c r="B7" s="4" t="s">
        <v>12</v>
      </c>
      <c r="C7" s="4" t="s">
        <v>105</v>
      </c>
      <c r="D7" s="4" t="s">
        <v>9</v>
      </c>
      <c r="E7" s="4" t="s">
        <v>9</v>
      </c>
      <c r="F7" s="4" t="s">
        <v>9</v>
      </c>
      <c r="G7" s="4">
        <v>20.966262817382813</v>
      </c>
      <c r="H7" s="4">
        <v>20.903251647949219</v>
      </c>
      <c r="I7" s="4">
        <v>9.0495198965072632E-2</v>
      </c>
      <c r="J7" s="4" t="s">
        <v>9</v>
      </c>
      <c r="K7" s="4" t="s">
        <v>9</v>
      </c>
      <c r="L7" s="4" t="s">
        <v>9</v>
      </c>
      <c r="M7" s="4" t="s">
        <v>9</v>
      </c>
      <c r="N7" s="4" t="s">
        <v>9</v>
      </c>
      <c r="O7" s="4" t="s">
        <v>9</v>
      </c>
      <c r="P7" s="4" t="b">
        <v>1</v>
      </c>
      <c r="Q7" s="4">
        <v>0.42804385751207946</v>
      </c>
      <c r="R7" s="4" t="b">
        <v>1</v>
      </c>
      <c r="S7" s="4">
        <v>3</v>
      </c>
      <c r="T7" s="4">
        <v>15</v>
      </c>
      <c r="U7" s="4">
        <v>1</v>
      </c>
      <c r="V7" s="4">
        <v>81.147598266601562</v>
      </c>
      <c r="W7" s="4" t="s">
        <v>9</v>
      </c>
      <c r="X7" s="4" t="s">
        <v>9</v>
      </c>
      <c r="Y7" s="4" t="s">
        <v>9</v>
      </c>
    </row>
    <row r="8" spans="1:25" x14ac:dyDescent="0.2">
      <c r="A8" s="4" t="s">
        <v>26</v>
      </c>
      <c r="B8" s="4" t="s">
        <v>94</v>
      </c>
      <c r="C8" s="4" t="s">
        <v>105</v>
      </c>
      <c r="D8" s="4" t="s">
        <v>9</v>
      </c>
      <c r="E8" s="4" t="s">
        <v>9</v>
      </c>
      <c r="F8" s="4" t="s">
        <v>9</v>
      </c>
      <c r="G8" s="4">
        <v>19.241403579711914</v>
      </c>
      <c r="H8" s="4">
        <v>19.404205322265625</v>
      </c>
      <c r="I8" s="4">
        <v>0.14117735624313354</v>
      </c>
      <c r="J8" s="4" t="s">
        <v>9</v>
      </c>
      <c r="K8" s="4" t="s">
        <v>9</v>
      </c>
      <c r="L8" s="4" t="s">
        <v>9</v>
      </c>
      <c r="M8" s="4" t="s">
        <v>9</v>
      </c>
      <c r="N8" s="4" t="s">
        <v>9</v>
      </c>
      <c r="O8" s="4" t="s">
        <v>9</v>
      </c>
      <c r="P8" s="4" t="b">
        <v>1</v>
      </c>
      <c r="Q8" s="4">
        <v>0.42804385751207946</v>
      </c>
      <c r="R8" s="4" t="b">
        <v>1</v>
      </c>
      <c r="S8" s="4">
        <v>3</v>
      </c>
      <c r="T8" s="4">
        <v>13</v>
      </c>
      <c r="U8" s="4">
        <v>1</v>
      </c>
      <c r="V8" s="4">
        <v>80.966842651367188</v>
      </c>
      <c r="W8" s="4" t="s">
        <v>9</v>
      </c>
      <c r="X8" s="4" t="s">
        <v>9</v>
      </c>
      <c r="Y8" s="4" t="s">
        <v>9</v>
      </c>
    </row>
    <row r="9" spans="1:25" x14ac:dyDescent="0.2">
      <c r="A9" s="4" t="s">
        <v>28</v>
      </c>
      <c r="B9" s="4" t="s">
        <v>94</v>
      </c>
      <c r="C9" s="4" t="s">
        <v>105</v>
      </c>
      <c r="D9" s="4" t="s">
        <v>9</v>
      </c>
      <c r="E9" s="4" t="s">
        <v>9</v>
      </c>
      <c r="F9" s="4" t="s">
        <v>9</v>
      </c>
      <c r="G9" s="4">
        <v>19.478343963623047</v>
      </c>
      <c r="H9" s="4">
        <v>19.404205322265625</v>
      </c>
      <c r="I9" s="4">
        <v>0.14117735624313354</v>
      </c>
      <c r="J9" s="4" t="s">
        <v>9</v>
      </c>
      <c r="K9" s="4" t="s">
        <v>9</v>
      </c>
      <c r="L9" s="4" t="s">
        <v>9</v>
      </c>
      <c r="M9" s="4" t="s">
        <v>9</v>
      </c>
      <c r="N9" s="4" t="s">
        <v>9</v>
      </c>
      <c r="O9" s="4" t="s">
        <v>9</v>
      </c>
      <c r="P9" s="4" t="b">
        <v>1</v>
      </c>
      <c r="Q9" s="4">
        <v>0.42804385751207946</v>
      </c>
      <c r="R9" s="4" t="b">
        <v>1</v>
      </c>
      <c r="S9" s="4">
        <v>3</v>
      </c>
      <c r="T9" s="4">
        <v>13</v>
      </c>
      <c r="U9" s="4">
        <v>1</v>
      </c>
      <c r="V9" s="4">
        <v>81.147598266601562</v>
      </c>
      <c r="W9" s="4" t="s">
        <v>9</v>
      </c>
      <c r="X9" s="4" t="s">
        <v>9</v>
      </c>
      <c r="Y9" s="4" t="s">
        <v>9</v>
      </c>
    </row>
    <row r="10" spans="1:25" x14ac:dyDescent="0.2">
      <c r="A10" s="4" t="s">
        <v>29</v>
      </c>
      <c r="B10" s="4" t="s">
        <v>94</v>
      </c>
      <c r="C10" s="4" t="s">
        <v>105</v>
      </c>
      <c r="D10" s="4" t="s">
        <v>9</v>
      </c>
      <c r="E10" s="4" t="s">
        <v>9</v>
      </c>
      <c r="F10" s="4" t="s">
        <v>9</v>
      </c>
      <c r="G10" s="4">
        <v>19.492868423461914</v>
      </c>
      <c r="H10" s="4">
        <v>19.404205322265625</v>
      </c>
      <c r="I10" s="4">
        <v>0.14117735624313354</v>
      </c>
      <c r="J10" s="4" t="s">
        <v>9</v>
      </c>
      <c r="K10" s="4" t="s">
        <v>9</v>
      </c>
      <c r="L10" s="4" t="s">
        <v>9</v>
      </c>
      <c r="M10" s="4" t="s">
        <v>9</v>
      </c>
      <c r="N10" s="4" t="s">
        <v>9</v>
      </c>
      <c r="O10" s="4" t="s">
        <v>9</v>
      </c>
      <c r="P10" s="4" t="b">
        <v>1</v>
      </c>
      <c r="Q10" s="4">
        <v>0.42804385751207946</v>
      </c>
      <c r="R10" s="4" t="b">
        <v>1</v>
      </c>
      <c r="S10" s="4">
        <v>3</v>
      </c>
      <c r="T10" s="4">
        <v>13</v>
      </c>
      <c r="U10" s="4">
        <v>1</v>
      </c>
      <c r="V10" s="4">
        <v>81.147598266601562</v>
      </c>
      <c r="W10" s="4" t="s">
        <v>9</v>
      </c>
      <c r="X10" s="4" t="s">
        <v>9</v>
      </c>
      <c r="Y10" s="4" t="s">
        <v>9</v>
      </c>
    </row>
    <row r="11" spans="1:25" x14ac:dyDescent="0.2">
      <c r="A11" s="4" t="s">
        <v>31</v>
      </c>
      <c r="B11" s="4" t="s">
        <v>95</v>
      </c>
      <c r="C11" s="4" t="s">
        <v>105</v>
      </c>
      <c r="D11" s="4" t="s">
        <v>9</v>
      </c>
      <c r="E11" s="4" t="s">
        <v>9</v>
      </c>
      <c r="F11" s="4" t="s">
        <v>9</v>
      </c>
      <c r="G11" s="4">
        <v>18.801822662353516</v>
      </c>
      <c r="H11" s="4">
        <v>18.804948806762695</v>
      </c>
      <c r="I11" s="4">
        <v>9.7313404083251953E-2</v>
      </c>
      <c r="J11" s="4" t="s">
        <v>9</v>
      </c>
      <c r="K11" s="4" t="s">
        <v>9</v>
      </c>
      <c r="L11" s="4" t="s">
        <v>9</v>
      </c>
      <c r="M11" s="4" t="s">
        <v>9</v>
      </c>
      <c r="N11" s="4" t="s">
        <v>9</v>
      </c>
      <c r="O11" s="4" t="s">
        <v>9</v>
      </c>
      <c r="P11" s="4" t="b">
        <v>1</v>
      </c>
      <c r="Q11" s="4">
        <v>0.42804385751207946</v>
      </c>
      <c r="R11" s="4" t="b">
        <v>1</v>
      </c>
      <c r="S11" s="4">
        <v>3</v>
      </c>
      <c r="T11" s="4">
        <v>13</v>
      </c>
      <c r="U11" s="4">
        <v>1</v>
      </c>
      <c r="V11" s="4">
        <v>81.328338623046875</v>
      </c>
      <c r="W11" s="4" t="s">
        <v>9</v>
      </c>
      <c r="X11" s="4" t="s">
        <v>9</v>
      </c>
      <c r="Y11" s="4" t="s">
        <v>9</v>
      </c>
    </row>
    <row r="12" spans="1:25" x14ac:dyDescent="0.2">
      <c r="A12" s="4" t="s">
        <v>32</v>
      </c>
      <c r="B12" s="4" t="s">
        <v>95</v>
      </c>
      <c r="C12" s="4" t="s">
        <v>105</v>
      </c>
      <c r="D12" s="4" t="s">
        <v>9</v>
      </c>
      <c r="E12" s="4" t="s">
        <v>9</v>
      </c>
      <c r="F12" s="4" t="s">
        <v>9</v>
      </c>
      <c r="G12" s="4">
        <v>18.709236145019531</v>
      </c>
      <c r="H12" s="4">
        <v>18.804948806762695</v>
      </c>
      <c r="I12" s="4">
        <v>9.7313404083251953E-2</v>
      </c>
      <c r="J12" s="4" t="s">
        <v>9</v>
      </c>
      <c r="K12" s="4" t="s">
        <v>9</v>
      </c>
      <c r="L12" s="4" t="s">
        <v>9</v>
      </c>
      <c r="M12" s="4" t="s">
        <v>9</v>
      </c>
      <c r="N12" s="4" t="s">
        <v>9</v>
      </c>
      <c r="O12" s="4" t="s">
        <v>9</v>
      </c>
      <c r="P12" s="4" t="b">
        <v>1</v>
      </c>
      <c r="Q12" s="4">
        <v>0.42804385751207946</v>
      </c>
      <c r="R12" s="4" t="b">
        <v>1</v>
      </c>
      <c r="S12" s="4">
        <v>3</v>
      </c>
      <c r="T12" s="4">
        <v>12</v>
      </c>
      <c r="U12" s="4">
        <v>1</v>
      </c>
      <c r="V12" s="4">
        <v>81.328338623046875</v>
      </c>
      <c r="W12" s="4" t="s">
        <v>9</v>
      </c>
      <c r="X12" s="4" t="s">
        <v>9</v>
      </c>
      <c r="Y12" s="4" t="s">
        <v>9</v>
      </c>
    </row>
    <row r="13" spans="1:25" x14ac:dyDescent="0.2">
      <c r="A13" s="4" t="s">
        <v>34</v>
      </c>
      <c r="B13" s="4" t="s">
        <v>95</v>
      </c>
      <c r="C13" s="4" t="s">
        <v>105</v>
      </c>
      <c r="D13" s="4" t="s">
        <v>9</v>
      </c>
      <c r="E13" s="4" t="s">
        <v>9</v>
      </c>
      <c r="F13" s="4" t="s">
        <v>9</v>
      </c>
      <c r="G13" s="4">
        <v>18.903787612915039</v>
      </c>
      <c r="H13" s="4">
        <v>18.804948806762695</v>
      </c>
      <c r="I13" s="4">
        <v>9.7313404083251953E-2</v>
      </c>
      <c r="J13" s="4" t="s">
        <v>9</v>
      </c>
      <c r="K13" s="4" t="s">
        <v>9</v>
      </c>
      <c r="L13" s="4" t="s">
        <v>9</v>
      </c>
      <c r="M13" s="4" t="s">
        <v>9</v>
      </c>
      <c r="N13" s="4" t="s">
        <v>9</v>
      </c>
      <c r="O13" s="4" t="s">
        <v>9</v>
      </c>
      <c r="P13" s="4" t="b">
        <v>1</v>
      </c>
      <c r="Q13" s="4">
        <v>0.42804385751207946</v>
      </c>
      <c r="R13" s="4" t="b">
        <v>1</v>
      </c>
      <c r="S13" s="4">
        <v>3</v>
      </c>
      <c r="T13" s="4">
        <v>13</v>
      </c>
      <c r="U13" s="4">
        <v>1</v>
      </c>
      <c r="V13" s="4">
        <v>81.328338623046875</v>
      </c>
      <c r="W13" s="4" t="s">
        <v>9</v>
      </c>
      <c r="X13" s="4" t="s">
        <v>9</v>
      </c>
      <c r="Y13" s="4" t="s">
        <v>9</v>
      </c>
    </row>
    <row r="14" spans="1:25" x14ac:dyDescent="0.2">
      <c r="A14" s="4" t="s">
        <v>44</v>
      </c>
      <c r="B14" s="4" t="s">
        <v>7</v>
      </c>
      <c r="C14" s="4" t="s">
        <v>161</v>
      </c>
      <c r="D14" s="4">
        <v>1</v>
      </c>
      <c r="E14" s="4">
        <v>0.75407612323760986</v>
      </c>
      <c r="F14" s="4">
        <v>1.3261260986328125</v>
      </c>
      <c r="G14" s="4">
        <v>24.933538436889648</v>
      </c>
      <c r="H14" s="4">
        <v>25.065078735351563</v>
      </c>
      <c r="I14" s="4">
        <v>0.19766095280647278</v>
      </c>
      <c r="J14" s="4" t="s">
        <v>9</v>
      </c>
      <c r="K14" s="4">
        <v>4.9520707130432129</v>
      </c>
      <c r="L14" s="4">
        <v>0.14666882157325745</v>
      </c>
      <c r="M14" s="4" t="s">
        <v>9</v>
      </c>
      <c r="N14" s="4" t="s">
        <v>9</v>
      </c>
      <c r="O14" s="4">
        <v>0</v>
      </c>
      <c r="P14" s="4" t="b">
        <v>1</v>
      </c>
      <c r="Q14" s="4">
        <v>0.82003390457303749</v>
      </c>
      <c r="R14" s="4" t="b">
        <v>1</v>
      </c>
      <c r="S14" s="4">
        <v>3</v>
      </c>
      <c r="T14" s="4">
        <v>17</v>
      </c>
      <c r="U14" s="4">
        <v>1</v>
      </c>
      <c r="V14" s="4">
        <v>78.255615234375</v>
      </c>
      <c r="W14" s="4" t="s">
        <v>9</v>
      </c>
      <c r="X14" s="4" t="s">
        <v>9</v>
      </c>
      <c r="Y14" s="4" t="s">
        <v>9</v>
      </c>
    </row>
    <row r="15" spans="1:25" x14ac:dyDescent="0.2">
      <c r="A15" s="4" t="s">
        <v>45</v>
      </c>
      <c r="B15" s="4" t="s">
        <v>7</v>
      </c>
      <c r="C15" s="4" t="s">
        <v>161</v>
      </c>
      <c r="D15" s="4">
        <v>1</v>
      </c>
      <c r="E15" s="4">
        <v>0.75407612323760986</v>
      </c>
      <c r="F15" s="4">
        <v>1.3261260986328125</v>
      </c>
      <c r="G15" s="4">
        <v>25.292381286621094</v>
      </c>
      <c r="H15" s="4">
        <v>25.065078735351563</v>
      </c>
      <c r="I15" s="4">
        <v>0.19766095280647278</v>
      </c>
      <c r="J15" s="4" t="s">
        <v>9</v>
      </c>
      <c r="K15" s="4">
        <v>4.9520707130432129</v>
      </c>
      <c r="L15" s="4">
        <v>0.14666882157325745</v>
      </c>
      <c r="M15" s="4" t="s">
        <v>9</v>
      </c>
      <c r="N15" s="4" t="s">
        <v>9</v>
      </c>
      <c r="O15" s="4">
        <v>0</v>
      </c>
      <c r="P15" s="4" t="b">
        <v>1</v>
      </c>
      <c r="Q15" s="4">
        <v>0.82003390457303749</v>
      </c>
      <c r="R15" s="4" t="b">
        <v>1</v>
      </c>
      <c r="S15" s="4">
        <v>3</v>
      </c>
      <c r="T15" s="4">
        <v>19</v>
      </c>
      <c r="U15" s="4">
        <v>1</v>
      </c>
      <c r="V15" s="4">
        <v>78.255615234375</v>
      </c>
      <c r="W15" s="4" t="s">
        <v>9</v>
      </c>
      <c r="X15" s="4" t="s">
        <v>9</v>
      </c>
      <c r="Y15" s="4" t="s">
        <v>9</v>
      </c>
    </row>
    <row r="16" spans="1:25" x14ac:dyDescent="0.2">
      <c r="A16" s="4" t="s">
        <v>46</v>
      </c>
      <c r="B16" s="4" t="s">
        <v>7</v>
      </c>
      <c r="C16" s="4" t="s">
        <v>161</v>
      </c>
      <c r="D16" s="4">
        <v>1</v>
      </c>
      <c r="E16" s="4">
        <v>0.75407612323760986</v>
      </c>
      <c r="F16" s="4">
        <v>1.3261260986328125</v>
      </c>
      <c r="G16" s="4">
        <v>24.969316482543945</v>
      </c>
      <c r="H16" s="4">
        <v>25.065078735351563</v>
      </c>
      <c r="I16" s="4">
        <v>0.19766095280647278</v>
      </c>
      <c r="J16" s="4" t="s">
        <v>9</v>
      </c>
      <c r="K16" s="4">
        <v>4.9520707130432129</v>
      </c>
      <c r="L16" s="4">
        <v>0.14666882157325745</v>
      </c>
      <c r="M16" s="4" t="s">
        <v>9</v>
      </c>
      <c r="N16" s="4" t="s">
        <v>9</v>
      </c>
      <c r="O16" s="4">
        <v>0</v>
      </c>
      <c r="P16" s="4" t="b">
        <v>1</v>
      </c>
      <c r="Q16" s="4">
        <v>0.82003390457303749</v>
      </c>
      <c r="R16" s="4" t="b">
        <v>1</v>
      </c>
      <c r="S16" s="4">
        <v>3</v>
      </c>
      <c r="T16" s="4">
        <v>18</v>
      </c>
      <c r="U16" s="4">
        <v>1</v>
      </c>
      <c r="V16" s="4">
        <v>78.617111206054687</v>
      </c>
      <c r="W16" s="4" t="s">
        <v>9</v>
      </c>
      <c r="X16" s="4" t="s">
        <v>9</v>
      </c>
      <c r="Y16" s="4" t="s">
        <v>9</v>
      </c>
    </row>
    <row r="17" spans="1:25" x14ac:dyDescent="0.2">
      <c r="A17" s="4" t="s">
        <v>47</v>
      </c>
      <c r="B17" s="4" t="s">
        <v>12</v>
      </c>
      <c r="C17" s="4" t="s">
        <v>161</v>
      </c>
      <c r="D17" s="4">
        <v>1.0240060091018677</v>
      </c>
      <c r="E17" s="4">
        <v>0.67013829946517944</v>
      </c>
      <c r="F17" s="4">
        <v>1.5647341012954712</v>
      </c>
      <c r="G17" s="4">
        <v>26.248950958251953</v>
      </c>
      <c r="H17" s="4">
        <v>25.821098327636719</v>
      </c>
      <c r="I17" s="4">
        <v>0.37071165442466736</v>
      </c>
      <c r="J17" s="4" t="s">
        <v>9</v>
      </c>
      <c r="K17" s="4">
        <v>4.9178466796875</v>
      </c>
      <c r="L17" s="4">
        <v>0.22031532227993011</v>
      </c>
      <c r="M17" s="4" t="s">
        <v>9</v>
      </c>
      <c r="N17" s="4" t="s">
        <v>9</v>
      </c>
      <c r="O17" s="4">
        <v>-3.4224193543195724E-2</v>
      </c>
      <c r="P17" s="4" t="b">
        <v>1</v>
      </c>
      <c r="Q17" s="4">
        <v>0.82003390457303749</v>
      </c>
      <c r="R17" s="4" t="b">
        <v>1</v>
      </c>
      <c r="S17" s="4">
        <v>3</v>
      </c>
      <c r="T17" s="4">
        <v>20</v>
      </c>
      <c r="U17" s="4">
        <v>1</v>
      </c>
      <c r="V17" s="4">
        <v>78.436363220214844</v>
      </c>
      <c r="W17" s="4" t="s">
        <v>9</v>
      </c>
      <c r="X17" s="4" t="s">
        <v>9</v>
      </c>
      <c r="Y17" s="4" t="s">
        <v>9</v>
      </c>
    </row>
    <row r="18" spans="1:25" x14ac:dyDescent="0.2">
      <c r="A18" s="4" t="s">
        <v>48</v>
      </c>
      <c r="B18" s="4" t="s">
        <v>12</v>
      </c>
      <c r="C18" s="4" t="s">
        <v>161</v>
      </c>
      <c r="D18" s="4">
        <v>1.0240060091018677</v>
      </c>
      <c r="E18" s="4">
        <v>0.67013829946517944</v>
      </c>
      <c r="F18" s="4">
        <v>1.5647341012954712</v>
      </c>
      <c r="G18" s="4">
        <v>25.618736267089844</v>
      </c>
      <c r="H18" s="4">
        <v>25.821098327636719</v>
      </c>
      <c r="I18" s="4">
        <v>0.37071165442466736</v>
      </c>
      <c r="J18" s="4" t="s">
        <v>9</v>
      </c>
      <c r="K18" s="4">
        <v>4.9178466796875</v>
      </c>
      <c r="L18" s="4">
        <v>0.22031532227993011</v>
      </c>
      <c r="M18" s="4" t="s">
        <v>9</v>
      </c>
      <c r="N18" s="4" t="s">
        <v>9</v>
      </c>
      <c r="O18" s="4">
        <v>-3.4224193543195724E-2</v>
      </c>
      <c r="P18" s="4" t="b">
        <v>1</v>
      </c>
      <c r="Q18" s="4">
        <v>0.82003390457303749</v>
      </c>
      <c r="R18" s="4" t="b">
        <v>1</v>
      </c>
      <c r="S18" s="4">
        <v>3</v>
      </c>
      <c r="T18" s="4">
        <v>19</v>
      </c>
      <c r="U18" s="4">
        <v>1</v>
      </c>
      <c r="V18" s="4">
        <v>78.617111206054687</v>
      </c>
      <c r="W18" s="4" t="s">
        <v>9</v>
      </c>
      <c r="X18" s="4" t="s">
        <v>9</v>
      </c>
      <c r="Y18" s="4" t="s">
        <v>9</v>
      </c>
    </row>
    <row r="19" spans="1:25" x14ac:dyDescent="0.2">
      <c r="A19" s="4" t="s">
        <v>49</v>
      </c>
      <c r="B19" s="4" t="s">
        <v>12</v>
      </c>
      <c r="C19" s="4" t="s">
        <v>161</v>
      </c>
      <c r="D19" s="4">
        <v>1.0240060091018677</v>
      </c>
      <c r="E19" s="4">
        <v>0.67013829946517944</v>
      </c>
      <c r="F19" s="4">
        <v>1.5647341012954712</v>
      </c>
      <c r="G19" s="4">
        <v>25.595607757568359</v>
      </c>
      <c r="H19" s="4">
        <v>25.821098327636719</v>
      </c>
      <c r="I19" s="4">
        <v>0.37071165442466736</v>
      </c>
      <c r="J19" s="4" t="s">
        <v>9</v>
      </c>
      <c r="K19" s="4">
        <v>4.9178466796875</v>
      </c>
      <c r="L19" s="4">
        <v>0.22031532227993011</v>
      </c>
      <c r="M19" s="4" t="s">
        <v>9</v>
      </c>
      <c r="N19" s="4" t="s">
        <v>9</v>
      </c>
      <c r="O19" s="4">
        <v>-3.4224193543195724E-2</v>
      </c>
      <c r="P19" s="4" t="b">
        <v>1</v>
      </c>
      <c r="Q19" s="4">
        <v>0.82003390457303749</v>
      </c>
      <c r="R19" s="4" t="b">
        <v>1</v>
      </c>
      <c r="S19" s="4">
        <v>3</v>
      </c>
      <c r="T19" s="4">
        <v>19</v>
      </c>
      <c r="U19" s="4">
        <v>1</v>
      </c>
      <c r="V19" s="4">
        <v>78.617111206054687</v>
      </c>
      <c r="W19" s="4" t="s">
        <v>9</v>
      </c>
      <c r="X19" s="4" t="s">
        <v>9</v>
      </c>
      <c r="Y19" s="4" t="s">
        <v>9</v>
      </c>
    </row>
    <row r="20" spans="1:25" x14ac:dyDescent="0.2">
      <c r="A20" s="4" t="s">
        <v>50</v>
      </c>
      <c r="B20" s="4" t="s">
        <v>94</v>
      </c>
      <c r="C20" s="4" t="s">
        <v>161</v>
      </c>
      <c r="D20" s="4">
        <v>4.8456080257892609E-3</v>
      </c>
      <c r="E20" s="4">
        <v>3.5939118824899197E-3</v>
      </c>
      <c r="F20" s="4">
        <v>6.5332474187016487E-3</v>
      </c>
      <c r="G20" s="4">
        <v>31.85145378112793</v>
      </c>
      <c r="H20" s="4">
        <v>32.045383453369141</v>
      </c>
      <c r="I20" s="4">
        <v>0.22891776263713837</v>
      </c>
      <c r="J20" s="4" t="s">
        <v>9</v>
      </c>
      <c r="K20" s="4">
        <v>12.641177177429199</v>
      </c>
      <c r="L20" s="4">
        <v>0.15527866780757904</v>
      </c>
      <c r="M20" s="4" t="s">
        <v>9</v>
      </c>
      <c r="N20" s="4" t="s">
        <v>9</v>
      </c>
      <c r="O20" s="4">
        <v>7.6891064643859863</v>
      </c>
      <c r="P20" s="4" t="b">
        <v>1</v>
      </c>
      <c r="Q20" s="4">
        <v>0.82003390457303749</v>
      </c>
      <c r="R20" s="4" t="b">
        <v>1</v>
      </c>
      <c r="S20" s="4">
        <v>3</v>
      </c>
      <c r="T20" s="4">
        <v>25</v>
      </c>
      <c r="U20" s="4">
        <v>1</v>
      </c>
      <c r="V20" s="4">
        <v>78.255615234375</v>
      </c>
      <c r="W20" s="4" t="s">
        <v>9</v>
      </c>
      <c r="X20" s="4" t="s">
        <v>9</v>
      </c>
      <c r="Y20" s="4" t="s">
        <v>9</v>
      </c>
    </row>
    <row r="21" spans="1:25" x14ac:dyDescent="0.2">
      <c r="A21" s="4" t="s">
        <v>52</v>
      </c>
      <c r="B21" s="4" t="s">
        <v>94</v>
      </c>
      <c r="C21" s="4" t="s">
        <v>161</v>
      </c>
      <c r="D21" s="4">
        <v>4.8456080257892609E-3</v>
      </c>
      <c r="E21" s="4">
        <v>3.5939118824899197E-3</v>
      </c>
      <c r="F21" s="4">
        <v>6.5332474187016487E-3</v>
      </c>
      <c r="G21" s="4">
        <v>31.986793518066406</v>
      </c>
      <c r="H21" s="4">
        <v>32.045383453369141</v>
      </c>
      <c r="I21" s="4">
        <v>0.22891776263713837</v>
      </c>
      <c r="J21" s="4" t="s">
        <v>9</v>
      </c>
      <c r="K21" s="4">
        <v>12.641177177429199</v>
      </c>
      <c r="L21" s="4">
        <v>0.15527866780757904</v>
      </c>
      <c r="M21" s="4" t="s">
        <v>9</v>
      </c>
      <c r="N21" s="4" t="s">
        <v>9</v>
      </c>
      <c r="O21" s="4">
        <v>7.6891064643859863</v>
      </c>
      <c r="P21" s="4" t="b">
        <v>1</v>
      </c>
      <c r="Q21" s="4">
        <v>0.82003390457303749</v>
      </c>
      <c r="R21" s="4" t="b">
        <v>1</v>
      </c>
      <c r="S21" s="4">
        <v>3</v>
      </c>
      <c r="T21" s="4">
        <v>25</v>
      </c>
      <c r="U21" s="4">
        <v>1</v>
      </c>
      <c r="V21" s="4">
        <v>78.436363220214844</v>
      </c>
      <c r="W21" s="4" t="s">
        <v>9</v>
      </c>
      <c r="X21" s="4" t="s">
        <v>9</v>
      </c>
      <c r="Y21" s="4" t="s">
        <v>9</v>
      </c>
    </row>
    <row r="22" spans="1:25" x14ac:dyDescent="0.2">
      <c r="A22" s="4" t="s">
        <v>53</v>
      </c>
      <c r="B22" s="4" t="s">
        <v>94</v>
      </c>
      <c r="C22" s="4" t="s">
        <v>161</v>
      </c>
      <c r="D22" s="4">
        <v>4.8456080257892609E-3</v>
      </c>
      <c r="E22" s="4">
        <v>3.5939118824899197E-3</v>
      </c>
      <c r="F22" s="4">
        <v>6.5332474187016487E-3</v>
      </c>
      <c r="G22" s="4">
        <v>32.297901153564453</v>
      </c>
      <c r="H22" s="4">
        <v>32.045383453369141</v>
      </c>
      <c r="I22" s="4">
        <v>0.22891776263713837</v>
      </c>
      <c r="J22" s="4" t="s">
        <v>9</v>
      </c>
      <c r="K22" s="4">
        <v>12.641177177429199</v>
      </c>
      <c r="L22" s="4">
        <v>0.15527866780757904</v>
      </c>
      <c r="M22" s="4" t="s">
        <v>9</v>
      </c>
      <c r="N22" s="4" t="s">
        <v>9</v>
      </c>
      <c r="O22" s="4">
        <v>7.6891064643859863</v>
      </c>
      <c r="P22" s="4" t="b">
        <v>1</v>
      </c>
      <c r="Q22" s="4">
        <v>0.82003390457303749</v>
      </c>
      <c r="R22" s="4" t="b">
        <v>1</v>
      </c>
      <c r="S22" s="4">
        <v>3</v>
      </c>
      <c r="T22" s="4">
        <v>25</v>
      </c>
      <c r="U22" s="4">
        <v>1</v>
      </c>
      <c r="V22" s="4">
        <v>78.617111206054687</v>
      </c>
      <c r="W22" s="4" t="s">
        <v>9</v>
      </c>
      <c r="X22" s="4" t="s">
        <v>9</v>
      </c>
      <c r="Y22" s="4" t="s">
        <v>9</v>
      </c>
    </row>
    <row r="23" spans="1:25" x14ac:dyDescent="0.2">
      <c r="A23" s="4" t="s">
        <v>54</v>
      </c>
      <c r="B23" s="4" t="s">
        <v>95</v>
      </c>
      <c r="C23" s="4" t="s">
        <v>161</v>
      </c>
      <c r="D23" s="4">
        <v>3.896697424352169E-3</v>
      </c>
      <c r="E23" s="4">
        <v>2.3086336441338062E-3</v>
      </c>
      <c r="F23" s="4">
        <v>6.5771588124334812E-3</v>
      </c>
      <c r="G23" s="4">
        <v>32.286586761474609</v>
      </c>
      <c r="H23" s="4">
        <v>31.760553359985352</v>
      </c>
      <c r="I23" s="4">
        <v>0.46097031235694885</v>
      </c>
      <c r="J23" s="4" t="s">
        <v>9</v>
      </c>
      <c r="K23" s="4">
        <v>12.95560359954834</v>
      </c>
      <c r="L23" s="4">
        <v>0.27200707793235779</v>
      </c>
      <c r="M23" s="4" t="s">
        <v>9</v>
      </c>
      <c r="N23" s="4" t="s">
        <v>9</v>
      </c>
      <c r="O23" s="4">
        <v>8.0035324096679687</v>
      </c>
      <c r="P23" s="4" t="b">
        <v>1</v>
      </c>
      <c r="Q23" s="4">
        <v>0.82003390457303749</v>
      </c>
      <c r="R23" s="4" t="b">
        <v>1</v>
      </c>
      <c r="S23" s="4">
        <v>3</v>
      </c>
      <c r="T23" s="4">
        <v>25</v>
      </c>
      <c r="U23" s="4">
        <v>1</v>
      </c>
      <c r="V23" s="4">
        <v>78.617111206054687</v>
      </c>
      <c r="W23" s="4" t="s">
        <v>9</v>
      </c>
      <c r="X23" s="4" t="s">
        <v>9</v>
      </c>
      <c r="Y23" s="4" t="s">
        <v>9</v>
      </c>
    </row>
    <row r="24" spans="1:25" x14ac:dyDescent="0.2">
      <c r="A24" s="4" t="s">
        <v>55</v>
      </c>
      <c r="B24" s="4" t="s">
        <v>95</v>
      </c>
      <c r="C24" s="4" t="s">
        <v>161</v>
      </c>
      <c r="D24" s="4">
        <v>3.896697424352169E-3</v>
      </c>
      <c r="E24" s="4">
        <v>2.3086336441338062E-3</v>
      </c>
      <c r="F24" s="4">
        <v>6.5771588124334812E-3</v>
      </c>
      <c r="G24" s="4">
        <v>31.427112579345703</v>
      </c>
      <c r="H24" s="4">
        <v>31.760553359985352</v>
      </c>
      <c r="I24" s="4">
        <v>0.46097031235694885</v>
      </c>
      <c r="J24" s="4" t="s">
        <v>9</v>
      </c>
      <c r="K24" s="4">
        <v>12.95560359954834</v>
      </c>
      <c r="L24" s="4">
        <v>0.27200707793235779</v>
      </c>
      <c r="M24" s="4" t="s">
        <v>9</v>
      </c>
      <c r="N24" s="4" t="s">
        <v>9</v>
      </c>
      <c r="O24" s="4">
        <v>8.0035324096679687</v>
      </c>
      <c r="P24" s="4" t="b">
        <v>1</v>
      </c>
      <c r="Q24" s="4">
        <v>0.82003390457303749</v>
      </c>
      <c r="R24" s="4" t="b">
        <v>1</v>
      </c>
      <c r="S24" s="4">
        <v>3</v>
      </c>
      <c r="T24" s="4">
        <v>24</v>
      </c>
      <c r="U24" s="4">
        <v>1</v>
      </c>
      <c r="V24" s="4">
        <v>78.617111206054687</v>
      </c>
      <c r="W24" s="4" t="s">
        <v>9</v>
      </c>
      <c r="X24" s="4" t="s">
        <v>9</v>
      </c>
      <c r="Y24" s="4" t="s">
        <v>9</v>
      </c>
    </row>
    <row r="25" spans="1:25" x14ac:dyDescent="0.2">
      <c r="A25" s="4" t="s">
        <v>56</v>
      </c>
      <c r="B25" s="4" t="s">
        <v>95</v>
      </c>
      <c r="C25" s="4" t="s">
        <v>161</v>
      </c>
      <c r="D25" s="4">
        <v>3.896697424352169E-3</v>
      </c>
      <c r="E25" s="4">
        <v>2.3086336441338062E-3</v>
      </c>
      <c r="F25" s="4">
        <v>6.5771588124334812E-3</v>
      </c>
      <c r="G25" s="4">
        <v>31.567956924438477</v>
      </c>
      <c r="H25" s="4">
        <v>31.760553359985352</v>
      </c>
      <c r="I25" s="4">
        <v>0.46097031235694885</v>
      </c>
      <c r="J25" s="4" t="s">
        <v>9</v>
      </c>
      <c r="K25" s="4">
        <v>12.95560359954834</v>
      </c>
      <c r="L25" s="4">
        <v>0.27200707793235779</v>
      </c>
      <c r="M25" s="4" t="s">
        <v>9</v>
      </c>
      <c r="N25" s="4" t="s">
        <v>9</v>
      </c>
      <c r="O25" s="4">
        <v>8.0035324096679687</v>
      </c>
      <c r="P25" s="4" t="b">
        <v>1</v>
      </c>
      <c r="Q25" s="4">
        <v>0.82003390457303749</v>
      </c>
      <c r="R25" s="4" t="b">
        <v>1</v>
      </c>
      <c r="S25" s="4">
        <v>3</v>
      </c>
      <c r="T25" s="4">
        <v>25</v>
      </c>
      <c r="U25" s="4">
        <v>1</v>
      </c>
      <c r="V25" s="4">
        <v>78.797859191894531</v>
      </c>
      <c r="W25" s="4" t="s">
        <v>9</v>
      </c>
      <c r="X25" s="4" t="s">
        <v>9</v>
      </c>
      <c r="Y25" s="4" t="s">
        <v>9</v>
      </c>
    </row>
    <row r="26" spans="1:25" x14ac:dyDescent="0.2">
      <c r="A26" s="4" t="s">
        <v>69</v>
      </c>
      <c r="B26" s="4" t="s">
        <v>7</v>
      </c>
      <c r="C26" s="4" t="s">
        <v>162</v>
      </c>
      <c r="D26" s="4">
        <v>1</v>
      </c>
      <c r="E26" s="4">
        <v>0.75983822345733643</v>
      </c>
      <c r="F26" s="4">
        <v>1.3160696029663086</v>
      </c>
      <c r="G26" s="4">
        <v>19.828512191772461</v>
      </c>
      <c r="H26" s="4">
        <v>19.972513198852539</v>
      </c>
      <c r="I26" s="4">
        <v>0.18877477943897247</v>
      </c>
      <c r="J26" s="4" t="s">
        <v>9</v>
      </c>
      <c r="K26" s="4">
        <v>-0.14049339294433594</v>
      </c>
      <c r="L26" s="4">
        <v>0.14271333813667297</v>
      </c>
      <c r="M26" s="4" t="s">
        <v>9</v>
      </c>
      <c r="N26" s="4" t="s">
        <v>9</v>
      </c>
      <c r="O26" s="4">
        <v>0</v>
      </c>
      <c r="P26" s="4" t="b">
        <v>1</v>
      </c>
      <c r="Q26" s="4">
        <v>0.88141636740077622</v>
      </c>
      <c r="R26" s="4" t="b">
        <v>1</v>
      </c>
      <c r="S26" s="4">
        <v>3</v>
      </c>
      <c r="T26" s="4">
        <v>13</v>
      </c>
      <c r="U26" s="4">
        <v>1</v>
      </c>
      <c r="V26" s="4">
        <v>77.171127319335938</v>
      </c>
      <c r="W26" s="4" t="s">
        <v>9</v>
      </c>
      <c r="X26" s="4" t="s">
        <v>9</v>
      </c>
      <c r="Y26" s="4" t="s">
        <v>9</v>
      </c>
    </row>
    <row r="27" spans="1:25" x14ac:dyDescent="0.2">
      <c r="A27" s="4" t="s">
        <v>71</v>
      </c>
      <c r="B27" s="4" t="s">
        <v>7</v>
      </c>
      <c r="C27" s="4" t="s">
        <v>162</v>
      </c>
      <c r="D27" s="4">
        <v>1</v>
      </c>
      <c r="E27" s="4">
        <v>0.75983822345733643</v>
      </c>
      <c r="F27" s="4">
        <v>1.3160696029663086</v>
      </c>
      <c r="G27" s="4">
        <v>20.18623161315918</v>
      </c>
      <c r="H27" s="4">
        <v>19.972513198852539</v>
      </c>
      <c r="I27" s="4">
        <v>0.18877477943897247</v>
      </c>
      <c r="J27" s="4" t="s">
        <v>9</v>
      </c>
      <c r="K27" s="4">
        <v>-0.14049339294433594</v>
      </c>
      <c r="L27" s="4">
        <v>0.14271333813667297</v>
      </c>
      <c r="M27" s="4" t="s">
        <v>9</v>
      </c>
      <c r="N27" s="4" t="s">
        <v>9</v>
      </c>
      <c r="O27" s="4">
        <v>0</v>
      </c>
      <c r="P27" s="4" t="b">
        <v>1</v>
      </c>
      <c r="Q27" s="4">
        <v>0.88141636740077622</v>
      </c>
      <c r="R27" s="4" t="b">
        <v>1</v>
      </c>
      <c r="S27" s="4">
        <v>3</v>
      </c>
      <c r="T27" s="4">
        <v>13</v>
      </c>
      <c r="U27" s="4">
        <v>1</v>
      </c>
      <c r="V27" s="4">
        <v>77.35186767578125</v>
      </c>
      <c r="W27" s="4" t="s">
        <v>9</v>
      </c>
      <c r="X27" s="4" t="s">
        <v>9</v>
      </c>
      <c r="Y27" s="4" t="s">
        <v>9</v>
      </c>
    </row>
    <row r="28" spans="1:25" x14ac:dyDescent="0.2">
      <c r="A28" s="4" t="s">
        <v>72</v>
      </c>
      <c r="B28" s="4" t="s">
        <v>7</v>
      </c>
      <c r="C28" s="4" t="s">
        <v>162</v>
      </c>
      <c r="D28" s="4">
        <v>1</v>
      </c>
      <c r="E28" s="4">
        <v>0.75983822345733643</v>
      </c>
      <c r="F28" s="4">
        <v>1.3160696029663086</v>
      </c>
      <c r="G28" s="4">
        <v>19.902799606323242</v>
      </c>
      <c r="H28" s="4">
        <v>19.972513198852539</v>
      </c>
      <c r="I28" s="4">
        <v>0.18877477943897247</v>
      </c>
      <c r="J28" s="4" t="s">
        <v>9</v>
      </c>
      <c r="K28" s="4">
        <v>-0.14049339294433594</v>
      </c>
      <c r="L28" s="4">
        <v>0.14271333813667297</v>
      </c>
      <c r="M28" s="4" t="s">
        <v>9</v>
      </c>
      <c r="N28" s="4" t="s">
        <v>9</v>
      </c>
      <c r="O28" s="4">
        <v>0</v>
      </c>
      <c r="P28" s="4" t="b">
        <v>1</v>
      </c>
      <c r="Q28" s="4">
        <v>0.88141636740077622</v>
      </c>
      <c r="R28" s="4" t="b">
        <v>1</v>
      </c>
      <c r="S28" s="4">
        <v>3</v>
      </c>
      <c r="T28" s="4">
        <v>13</v>
      </c>
      <c r="U28" s="4">
        <v>1</v>
      </c>
      <c r="V28" s="4">
        <v>77.532623291015625</v>
      </c>
      <c r="W28" s="4" t="s">
        <v>9</v>
      </c>
      <c r="X28" s="4" t="s">
        <v>9</v>
      </c>
      <c r="Y28" s="4" t="s">
        <v>9</v>
      </c>
    </row>
    <row r="29" spans="1:25" x14ac:dyDescent="0.2">
      <c r="A29" s="4" t="s">
        <v>73</v>
      </c>
      <c r="B29" s="4" t="s">
        <v>12</v>
      </c>
      <c r="C29" s="4" t="s">
        <v>162</v>
      </c>
      <c r="D29" s="4">
        <v>1.0300555229187012</v>
      </c>
      <c r="E29" s="4">
        <v>0.91343176364898682</v>
      </c>
      <c r="F29" s="4">
        <v>1.161569356918335</v>
      </c>
      <c r="G29" s="4">
        <v>20.658973693847656</v>
      </c>
      <c r="H29" s="4">
        <v>20.720037460327148</v>
      </c>
      <c r="I29" s="4">
        <v>5.9209812432527542E-2</v>
      </c>
      <c r="J29" s="4" t="s">
        <v>9</v>
      </c>
      <c r="K29" s="4">
        <v>-0.18321545422077179</v>
      </c>
      <c r="L29" s="4">
        <v>6.2437120825052261E-2</v>
      </c>
      <c r="M29" s="4" t="s">
        <v>9</v>
      </c>
      <c r="N29" s="4" t="s">
        <v>9</v>
      </c>
      <c r="O29" s="4">
        <v>-4.2722065001726151E-2</v>
      </c>
      <c r="P29" s="4" t="b">
        <v>1</v>
      </c>
      <c r="Q29" s="4">
        <v>0.88141636740077622</v>
      </c>
      <c r="R29" s="4" t="b">
        <v>1</v>
      </c>
      <c r="S29" s="4">
        <v>3</v>
      </c>
      <c r="T29" s="4">
        <v>14</v>
      </c>
      <c r="U29" s="4">
        <v>1</v>
      </c>
      <c r="V29" s="4">
        <v>77.532623291015625</v>
      </c>
      <c r="W29" s="4" t="s">
        <v>9</v>
      </c>
      <c r="X29" s="4" t="s">
        <v>9</v>
      </c>
      <c r="Y29" s="4" t="s">
        <v>9</v>
      </c>
    </row>
    <row r="30" spans="1:25" x14ac:dyDescent="0.2">
      <c r="A30" s="4" t="s">
        <v>74</v>
      </c>
      <c r="B30" s="4" t="s">
        <v>12</v>
      </c>
      <c r="C30" s="4" t="s">
        <v>162</v>
      </c>
      <c r="D30" s="4">
        <v>1.0300555229187012</v>
      </c>
      <c r="E30" s="4">
        <v>0.91343176364898682</v>
      </c>
      <c r="F30" s="4">
        <v>1.161569356918335</v>
      </c>
      <c r="G30" s="4">
        <v>20.723934173583984</v>
      </c>
      <c r="H30" s="4">
        <v>20.720037460327148</v>
      </c>
      <c r="I30" s="4">
        <v>5.9209812432527542E-2</v>
      </c>
      <c r="J30" s="4" t="s">
        <v>9</v>
      </c>
      <c r="K30" s="4">
        <v>-0.18321545422077179</v>
      </c>
      <c r="L30" s="4">
        <v>6.2437120825052261E-2</v>
      </c>
      <c r="M30" s="4" t="s">
        <v>9</v>
      </c>
      <c r="N30" s="4" t="s">
        <v>9</v>
      </c>
      <c r="O30" s="4">
        <v>-4.2722065001726151E-2</v>
      </c>
      <c r="P30" s="4" t="b">
        <v>1</v>
      </c>
      <c r="Q30" s="4">
        <v>0.88141636740077622</v>
      </c>
      <c r="R30" s="4" t="b">
        <v>1</v>
      </c>
      <c r="S30" s="4">
        <v>3</v>
      </c>
      <c r="T30" s="4">
        <v>14</v>
      </c>
      <c r="U30" s="4">
        <v>1</v>
      </c>
      <c r="V30" s="4">
        <v>77.713371276855469</v>
      </c>
      <c r="W30" s="4" t="s">
        <v>9</v>
      </c>
      <c r="X30" s="4" t="s">
        <v>9</v>
      </c>
      <c r="Y30" s="4" t="s">
        <v>9</v>
      </c>
    </row>
    <row r="31" spans="1:25" x14ac:dyDescent="0.2">
      <c r="A31" s="4" t="s">
        <v>75</v>
      </c>
      <c r="B31" s="4" t="s">
        <v>12</v>
      </c>
      <c r="C31" s="4" t="s">
        <v>162</v>
      </c>
      <c r="D31" s="4">
        <v>1.0300555229187012</v>
      </c>
      <c r="E31" s="4">
        <v>0.91343176364898682</v>
      </c>
      <c r="F31" s="4">
        <v>1.161569356918335</v>
      </c>
      <c r="G31" s="4">
        <v>20.777200698852539</v>
      </c>
      <c r="H31" s="4">
        <v>20.720037460327148</v>
      </c>
      <c r="I31" s="4">
        <v>5.9209812432527542E-2</v>
      </c>
      <c r="J31" s="4" t="s">
        <v>9</v>
      </c>
      <c r="K31" s="4">
        <v>-0.18321545422077179</v>
      </c>
      <c r="L31" s="4">
        <v>6.2437120825052261E-2</v>
      </c>
      <c r="M31" s="4" t="s">
        <v>9</v>
      </c>
      <c r="N31" s="4" t="s">
        <v>9</v>
      </c>
      <c r="O31" s="4">
        <v>-4.2722065001726151E-2</v>
      </c>
      <c r="P31" s="4" t="b">
        <v>1</v>
      </c>
      <c r="Q31" s="4">
        <v>0.88141636740077622</v>
      </c>
      <c r="R31" s="4" t="b">
        <v>1</v>
      </c>
      <c r="S31" s="4">
        <v>3</v>
      </c>
      <c r="T31" s="4">
        <v>13</v>
      </c>
      <c r="U31" s="4">
        <v>1</v>
      </c>
      <c r="V31" s="4">
        <v>77.713371276855469</v>
      </c>
      <c r="W31" s="4" t="s">
        <v>9</v>
      </c>
      <c r="X31" s="4" t="s">
        <v>9</v>
      </c>
      <c r="Y31" s="4" t="s">
        <v>9</v>
      </c>
    </row>
    <row r="32" spans="1:25" x14ac:dyDescent="0.2">
      <c r="A32" s="4" t="s">
        <v>82</v>
      </c>
      <c r="B32" s="4" t="s">
        <v>94</v>
      </c>
      <c r="C32" s="4" t="s">
        <v>162</v>
      </c>
      <c r="D32" s="4">
        <v>0.27212601900100708</v>
      </c>
      <c r="E32" s="4">
        <v>0.2255694568157196</v>
      </c>
      <c r="F32" s="4">
        <v>0.32829168438911438</v>
      </c>
      <c r="G32" s="4">
        <v>21.231887817382813</v>
      </c>
      <c r="H32" s="4">
        <v>21.141365051269531</v>
      </c>
      <c r="I32" s="4">
        <v>9.2669732868671417E-2</v>
      </c>
      <c r="J32" s="4" t="s">
        <v>9</v>
      </c>
      <c r="K32" s="4">
        <v>1.7371597290039063</v>
      </c>
      <c r="L32" s="4">
        <v>9.7499959170818329E-2</v>
      </c>
      <c r="M32" s="4" t="s">
        <v>9</v>
      </c>
      <c r="N32" s="4" t="s">
        <v>9</v>
      </c>
      <c r="O32" s="4">
        <v>1.8776531219482422</v>
      </c>
      <c r="P32" s="4" t="b">
        <v>1</v>
      </c>
      <c r="Q32" s="4">
        <v>0.88141636740077622</v>
      </c>
      <c r="R32" s="4" t="b">
        <v>1</v>
      </c>
      <c r="S32" s="4">
        <v>3</v>
      </c>
      <c r="T32" s="4">
        <v>14</v>
      </c>
      <c r="U32" s="4">
        <v>1</v>
      </c>
      <c r="V32" s="4">
        <v>77.171127319335938</v>
      </c>
      <c r="W32" s="4" t="s">
        <v>9</v>
      </c>
      <c r="X32" s="4" t="s">
        <v>9</v>
      </c>
      <c r="Y32" s="4" t="s">
        <v>9</v>
      </c>
    </row>
    <row r="33" spans="1:25" x14ac:dyDescent="0.2">
      <c r="A33" s="4" t="s">
        <v>83</v>
      </c>
      <c r="B33" s="4" t="s">
        <v>94</v>
      </c>
      <c r="C33" s="4" t="s">
        <v>162</v>
      </c>
      <c r="D33" s="4">
        <v>0.27212601900100708</v>
      </c>
      <c r="E33" s="4">
        <v>0.2255694568157196</v>
      </c>
      <c r="F33" s="4">
        <v>0.32829168438911438</v>
      </c>
      <c r="G33" s="4">
        <v>21.145519256591797</v>
      </c>
      <c r="H33" s="4">
        <v>21.141365051269531</v>
      </c>
      <c r="I33" s="4">
        <v>9.2669732868671417E-2</v>
      </c>
      <c r="J33" s="4" t="s">
        <v>9</v>
      </c>
      <c r="K33" s="4">
        <v>1.7371597290039063</v>
      </c>
      <c r="L33" s="4">
        <v>9.7499959170818329E-2</v>
      </c>
      <c r="M33" s="4" t="s">
        <v>9</v>
      </c>
      <c r="N33" s="4" t="s">
        <v>9</v>
      </c>
      <c r="O33" s="4">
        <v>1.8776531219482422</v>
      </c>
      <c r="P33" s="4" t="b">
        <v>1</v>
      </c>
      <c r="Q33" s="4">
        <v>0.88141636740077622</v>
      </c>
      <c r="R33" s="4" t="b">
        <v>1</v>
      </c>
      <c r="S33" s="4">
        <v>3</v>
      </c>
      <c r="T33" s="4">
        <v>14</v>
      </c>
      <c r="U33" s="4">
        <v>1</v>
      </c>
      <c r="V33" s="4">
        <v>77.171127319335938</v>
      </c>
      <c r="W33" s="4" t="s">
        <v>9</v>
      </c>
      <c r="X33" s="4" t="s">
        <v>9</v>
      </c>
      <c r="Y33" s="4" t="s">
        <v>9</v>
      </c>
    </row>
    <row r="34" spans="1:25" x14ac:dyDescent="0.2">
      <c r="A34" s="4" t="s">
        <v>84</v>
      </c>
      <c r="B34" s="4" t="s">
        <v>94</v>
      </c>
      <c r="C34" s="4" t="s">
        <v>162</v>
      </c>
      <c r="D34" s="4">
        <v>0.27212601900100708</v>
      </c>
      <c r="E34" s="4">
        <v>0.2255694568157196</v>
      </c>
      <c r="F34" s="4">
        <v>0.32829168438911438</v>
      </c>
      <c r="G34" s="4">
        <v>21.046688079833984</v>
      </c>
      <c r="H34" s="4">
        <v>21.141365051269531</v>
      </c>
      <c r="I34" s="4">
        <v>9.2669732868671417E-2</v>
      </c>
      <c r="J34" s="4" t="s">
        <v>9</v>
      </c>
      <c r="K34" s="4">
        <v>1.7371597290039063</v>
      </c>
      <c r="L34" s="4">
        <v>9.7499959170818329E-2</v>
      </c>
      <c r="M34" s="4" t="s">
        <v>9</v>
      </c>
      <c r="N34" s="4" t="s">
        <v>9</v>
      </c>
      <c r="O34" s="4">
        <v>1.8776531219482422</v>
      </c>
      <c r="P34" s="4" t="b">
        <v>1</v>
      </c>
      <c r="Q34" s="4">
        <v>0.88141636740077622</v>
      </c>
      <c r="R34" s="4" t="b">
        <v>1</v>
      </c>
      <c r="S34" s="4">
        <v>3</v>
      </c>
      <c r="T34" s="4">
        <v>14</v>
      </c>
      <c r="U34" s="4">
        <v>1</v>
      </c>
      <c r="V34" s="4">
        <v>77.35186767578125</v>
      </c>
      <c r="W34" s="4" t="s">
        <v>9</v>
      </c>
      <c r="X34" s="4" t="s">
        <v>9</v>
      </c>
      <c r="Y34" s="4" t="s">
        <v>9</v>
      </c>
    </row>
    <row r="35" spans="1:25" x14ac:dyDescent="0.2">
      <c r="A35" s="4" t="s">
        <v>85</v>
      </c>
      <c r="B35" s="4" t="s">
        <v>95</v>
      </c>
      <c r="C35" s="4" t="s">
        <v>162</v>
      </c>
      <c r="D35" s="4">
        <v>0.30993923544883728</v>
      </c>
      <c r="E35" s="4">
        <v>0.25140091776847839</v>
      </c>
      <c r="F35" s="4">
        <v>0.38210812211036682</v>
      </c>
      <c r="G35" s="4">
        <v>20.307672500610352</v>
      </c>
      <c r="H35" s="4">
        <v>20.354398727416992</v>
      </c>
      <c r="I35" s="4">
        <v>0.1613171398639679</v>
      </c>
      <c r="J35" s="4" t="s">
        <v>9</v>
      </c>
      <c r="K35" s="4">
        <v>1.5494493246078491</v>
      </c>
      <c r="L35" s="4">
        <v>0.10877057909965515</v>
      </c>
      <c r="M35" s="4" t="s">
        <v>9</v>
      </c>
      <c r="N35" s="4" t="s">
        <v>9</v>
      </c>
      <c r="O35" s="4">
        <v>1.6899427175521851</v>
      </c>
      <c r="P35" s="4" t="b">
        <v>1</v>
      </c>
      <c r="Q35" s="4">
        <v>0.88141636740077622</v>
      </c>
      <c r="R35" s="4" t="b">
        <v>1</v>
      </c>
      <c r="S35" s="4">
        <v>3</v>
      </c>
      <c r="T35" s="4">
        <v>13</v>
      </c>
      <c r="U35" s="4">
        <v>1</v>
      </c>
      <c r="V35" s="4">
        <v>77.532623291015625</v>
      </c>
      <c r="W35" s="4" t="s">
        <v>9</v>
      </c>
      <c r="X35" s="4" t="s">
        <v>9</v>
      </c>
      <c r="Y35" s="4" t="s">
        <v>9</v>
      </c>
    </row>
    <row r="36" spans="1:25" x14ac:dyDescent="0.2">
      <c r="A36" s="4" t="s">
        <v>86</v>
      </c>
      <c r="B36" s="4" t="s">
        <v>95</v>
      </c>
      <c r="C36" s="4" t="s">
        <v>162</v>
      </c>
      <c r="D36" s="4">
        <v>0.30993923544883728</v>
      </c>
      <c r="E36" s="4">
        <v>0.25140091776847839</v>
      </c>
      <c r="F36" s="4">
        <v>0.38210812211036682</v>
      </c>
      <c r="G36" s="4">
        <v>20.533920288085937</v>
      </c>
      <c r="H36" s="4">
        <v>20.354398727416992</v>
      </c>
      <c r="I36" s="4">
        <v>0.1613171398639679</v>
      </c>
      <c r="J36" s="4" t="s">
        <v>9</v>
      </c>
      <c r="K36" s="4">
        <v>1.5494493246078491</v>
      </c>
      <c r="L36" s="4">
        <v>0.10877057909965515</v>
      </c>
      <c r="M36" s="4" t="s">
        <v>9</v>
      </c>
      <c r="N36" s="4" t="s">
        <v>9</v>
      </c>
      <c r="O36" s="4">
        <v>1.6899427175521851</v>
      </c>
      <c r="P36" s="4" t="b">
        <v>1</v>
      </c>
      <c r="Q36" s="4">
        <v>0.88141636740077622</v>
      </c>
      <c r="R36" s="4" t="b">
        <v>1</v>
      </c>
      <c r="S36" s="4">
        <v>3</v>
      </c>
      <c r="T36" s="4">
        <v>13</v>
      </c>
      <c r="U36" s="4">
        <v>1</v>
      </c>
      <c r="V36" s="4">
        <v>77.532623291015625</v>
      </c>
      <c r="W36" s="4" t="s">
        <v>9</v>
      </c>
      <c r="X36" s="4" t="s">
        <v>9</v>
      </c>
      <c r="Y36" s="4" t="s">
        <v>9</v>
      </c>
    </row>
    <row r="37" spans="1:25" x14ac:dyDescent="0.2">
      <c r="A37" s="4" t="s">
        <v>87</v>
      </c>
      <c r="B37" s="4" t="s">
        <v>95</v>
      </c>
      <c r="C37" s="4" t="s">
        <v>162</v>
      </c>
      <c r="D37" s="4">
        <v>0.30993923544883728</v>
      </c>
      <c r="E37" s="4">
        <v>0.25140091776847839</v>
      </c>
      <c r="F37" s="4">
        <v>0.38210812211036682</v>
      </c>
      <c r="G37" s="4">
        <v>20.221601486206055</v>
      </c>
      <c r="H37" s="4">
        <v>20.354398727416992</v>
      </c>
      <c r="I37" s="4">
        <v>0.1613171398639679</v>
      </c>
      <c r="J37" s="4" t="s">
        <v>9</v>
      </c>
      <c r="K37" s="4">
        <v>1.5494493246078491</v>
      </c>
      <c r="L37" s="4">
        <v>0.10877057909965515</v>
      </c>
      <c r="M37" s="4" t="s">
        <v>9</v>
      </c>
      <c r="N37" s="4" t="s">
        <v>9</v>
      </c>
      <c r="O37" s="4">
        <v>1.6899427175521851</v>
      </c>
      <c r="P37" s="4" t="b">
        <v>1</v>
      </c>
      <c r="Q37" s="4">
        <v>0.88141636740077622</v>
      </c>
      <c r="R37" s="4" t="b">
        <v>1</v>
      </c>
      <c r="S37" s="4">
        <v>3</v>
      </c>
      <c r="T37" s="4">
        <v>13</v>
      </c>
      <c r="U37" s="4">
        <v>1</v>
      </c>
      <c r="V37" s="4">
        <v>77.713371276855469</v>
      </c>
      <c r="W37" s="4" t="s">
        <v>9</v>
      </c>
      <c r="X37" s="4" t="s">
        <v>9</v>
      </c>
      <c r="Y37" s="4" t="s">
        <v>9</v>
      </c>
    </row>
    <row r="40" spans="1:25" x14ac:dyDescent="0.2">
      <c r="A40" s="5" t="s">
        <v>105</v>
      </c>
      <c r="B40" s="4" t="s">
        <v>3</v>
      </c>
      <c r="C40" s="4" t="s">
        <v>88</v>
      </c>
      <c r="D40" s="4" t="s">
        <v>89</v>
      </c>
      <c r="E40" s="4" t="s">
        <v>163</v>
      </c>
    </row>
    <row r="41" spans="1:25" x14ac:dyDescent="0.2">
      <c r="A41" s="4" t="s">
        <v>164</v>
      </c>
      <c r="B41" s="4">
        <v>20.113008499145508</v>
      </c>
    </row>
    <row r="42" spans="1:25" x14ac:dyDescent="0.2">
      <c r="A42" s="4" t="s">
        <v>165</v>
      </c>
      <c r="B42" s="4">
        <v>20.903251647949219</v>
      </c>
    </row>
    <row r="44" spans="1:25" x14ac:dyDescent="0.2">
      <c r="A44" s="4" t="s">
        <v>21</v>
      </c>
      <c r="B44" s="4">
        <v>19.404205322265625</v>
      </c>
    </row>
    <row r="45" spans="1:25" x14ac:dyDescent="0.2">
      <c r="A45" s="4" t="s">
        <v>24</v>
      </c>
      <c r="B45" s="4">
        <v>18.804948806762695</v>
      </c>
    </row>
    <row r="47" spans="1:25" x14ac:dyDescent="0.2">
      <c r="A47" s="5" t="s">
        <v>161</v>
      </c>
    </row>
    <row r="48" spans="1:25" x14ac:dyDescent="0.2">
      <c r="A48" s="4" t="s">
        <v>164</v>
      </c>
      <c r="B48" s="4">
        <v>25.065078735351563</v>
      </c>
      <c r="C48" s="4">
        <f>B48-B41</f>
        <v>4.9520702362060547</v>
      </c>
      <c r="D48" s="4">
        <f>B61-C48</f>
        <v>-1.7111778259277344E-2</v>
      </c>
      <c r="E48" s="4">
        <f>2^D48</f>
        <v>0.98820908329520252</v>
      </c>
      <c r="G48" s="4" t="s">
        <v>166</v>
      </c>
      <c r="H48" s="4" t="s">
        <v>167</v>
      </c>
    </row>
    <row r="49" spans="1:9" x14ac:dyDescent="0.2">
      <c r="A49" s="4" t="s">
        <v>165</v>
      </c>
      <c r="B49" s="4">
        <v>25.821098327636719</v>
      </c>
      <c r="C49" s="4">
        <f>B49-B42</f>
        <v>4.9178466796875</v>
      </c>
      <c r="D49" s="4">
        <f>B61-C49</f>
        <v>1.7111778259277344E-2</v>
      </c>
      <c r="E49" s="4">
        <f>2^D49</f>
        <v>1.0119316012209485</v>
      </c>
      <c r="G49" s="4">
        <f>AVERAGE(E48,E49)</f>
        <v>1.0000703422580755</v>
      </c>
      <c r="H49" s="4">
        <f>(STDEV(E48,E49))/SQRT(2)</f>
        <v>1.1861258962872989E-2</v>
      </c>
    </row>
    <row r="50" spans="1:9" x14ac:dyDescent="0.2">
      <c r="F50" s="4" t="s">
        <v>168</v>
      </c>
    </row>
    <row r="51" spans="1:9" x14ac:dyDescent="0.2">
      <c r="A51" s="4" t="s">
        <v>169</v>
      </c>
      <c r="B51" s="4">
        <v>32.045383453369141</v>
      </c>
      <c r="C51" s="4">
        <f>B51-B44</f>
        <v>12.641178131103516</v>
      </c>
      <c r="D51" s="4">
        <f>B61-C51</f>
        <v>-7.7062196731567383</v>
      </c>
      <c r="E51" s="4">
        <f>2^D51</f>
        <v>4.7884694962911411E-3</v>
      </c>
      <c r="G51" s="4" t="s">
        <v>170</v>
      </c>
      <c r="I51" s="4" t="s">
        <v>171</v>
      </c>
    </row>
    <row r="52" spans="1:9" x14ac:dyDescent="0.2">
      <c r="A52" s="4" t="s">
        <v>24</v>
      </c>
      <c r="B52" s="4">
        <v>31.760553359985352</v>
      </c>
      <c r="C52" s="4">
        <f>B52-B45</f>
        <v>12.955604553222656</v>
      </c>
      <c r="D52" s="4">
        <f>B61-C52</f>
        <v>-8.0206460952758789</v>
      </c>
      <c r="E52" s="4">
        <f>2^D52</f>
        <v>3.8507466007523146E-3</v>
      </c>
      <c r="G52" s="4">
        <f>AVERAGE(E51,E52)</f>
        <v>4.3196080485217274E-3</v>
      </c>
      <c r="H52" s="4">
        <f>(STDEV(E51,E52))/SQRT(2)</f>
        <v>4.6886144776941323E-4</v>
      </c>
      <c r="I52" s="4">
        <f>TTEST(E48:E49,E51:E52,2,2)</f>
        <v>1.4208420607790783E-4</v>
      </c>
    </row>
    <row r="54" spans="1:9" x14ac:dyDescent="0.2">
      <c r="A54" s="5" t="s">
        <v>51</v>
      </c>
    </row>
    <row r="55" spans="1:9" x14ac:dyDescent="0.2">
      <c r="A55" s="4" t="s">
        <v>164</v>
      </c>
      <c r="B55" s="4">
        <v>19.972513198852539</v>
      </c>
      <c r="C55" s="4">
        <f>B55-B41</f>
        <v>-0.14049530029296875</v>
      </c>
      <c r="D55" s="4">
        <f>B62-C55</f>
        <v>-2.1359443664550781E-2</v>
      </c>
      <c r="E55" s="4">
        <f>2^D55</f>
        <v>0.98530382050746323</v>
      </c>
      <c r="G55" s="4" t="s">
        <v>172</v>
      </c>
    </row>
    <row r="56" spans="1:9" x14ac:dyDescent="0.2">
      <c r="A56" s="4" t="s">
        <v>165</v>
      </c>
      <c r="B56" s="4">
        <v>20.720037460327148</v>
      </c>
      <c r="C56" s="4">
        <f>B56-B42</f>
        <v>-0.18321418762207031</v>
      </c>
      <c r="D56" s="4">
        <f>B62-C56</f>
        <v>2.1359443664550781E-2</v>
      </c>
      <c r="E56" s="4">
        <f>2^D56</f>
        <v>1.0149153785732483</v>
      </c>
      <c r="G56" s="4">
        <f>AVERAGE(E55,E56)</f>
        <v>1.0001095995403557</v>
      </c>
      <c r="H56" s="4">
        <f>(STDEV(E55,E56))/SQRT(2)</f>
        <v>1.4805779032892543E-2</v>
      </c>
    </row>
    <row r="58" spans="1:9" x14ac:dyDescent="0.2">
      <c r="A58" s="4" t="s">
        <v>169</v>
      </c>
      <c r="B58" s="4">
        <v>21.141365051269531</v>
      </c>
      <c r="C58" s="4">
        <f>B58-B44</f>
        <v>1.7371597290039063</v>
      </c>
      <c r="D58" s="4">
        <f>B62-C58</f>
        <v>-1.8990144729614258</v>
      </c>
      <c r="E58" s="4">
        <f>2^D58</f>
        <v>0.26812646437515164</v>
      </c>
      <c r="G58" s="4" t="s">
        <v>92</v>
      </c>
    </row>
    <row r="59" spans="1:9" x14ac:dyDescent="0.2">
      <c r="A59" s="4" t="s">
        <v>24</v>
      </c>
      <c r="B59" s="4">
        <v>20.354398727416992</v>
      </c>
      <c r="C59" s="4">
        <f>B59-B45</f>
        <v>1.5494499206542969</v>
      </c>
      <c r="D59" s="4">
        <f>B62-C59</f>
        <v>-1.7113046646118164</v>
      </c>
      <c r="E59" s="4">
        <f>2^D59</f>
        <v>0.30538377845102893</v>
      </c>
      <c r="G59" s="4">
        <f>AVERAGE(E58,E59)</f>
        <v>0.28675512141309029</v>
      </c>
      <c r="H59" s="4">
        <f>(STDEV(E58,E59))/SQRT(2)</f>
        <v>1.8628657037938642E-2</v>
      </c>
      <c r="I59" s="4">
        <f>TTEST(E55:E56,E58:E59,2,2)</f>
        <v>1.1108720909757735E-3</v>
      </c>
    </row>
    <row r="61" spans="1:9" x14ac:dyDescent="0.2">
      <c r="A61" s="4" t="s">
        <v>173</v>
      </c>
      <c r="B61" s="4">
        <f>AVERAGE(C48:C49)</f>
        <v>4.9349584579467773</v>
      </c>
    </row>
    <row r="62" spans="1:9" x14ac:dyDescent="0.2">
      <c r="A62" s="4" t="s">
        <v>174</v>
      </c>
      <c r="B62" s="4">
        <f>AVERAGE(C55:C56)</f>
        <v>-0.16185474395751953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zoomScale="70" zoomScaleNormal="70" workbookViewId="0">
      <selection activeCell="A10" sqref="A1:XFD1048576"/>
    </sheetView>
  </sheetViews>
  <sheetFormatPr defaultColWidth="11" defaultRowHeight="15.75" x14ac:dyDescent="0.25"/>
  <cols>
    <col min="1" max="16384" width="11" style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 t="s">
        <v>6</v>
      </c>
      <c r="B2" s="1" t="s">
        <v>104</v>
      </c>
      <c r="C2" s="1" t="s">
        <v>105</v>
      </c>
      <c r="D2" s="1">
        <v>19.566400527954102</v>
      </c>
      <c r="E2" s="1">
        <v>19.501743316650391</v>
      </c>
      <c r="F2" s="1">
        <v>9.1437757015228271E-2</v>
      </c>
    </row>
    <row r="3" spans="1:6" x14ac:dyDescent="0.25">
      <c r="A3" s="1" t="s">
        <v>10</v>
      </c>
      <c r="B3" s="1" t="s">
        <v>104</v>
      </c>
      <c r="C3" s="1" t="s">
        <v>105</v>
      </c>
      <c r="D3" s="1">
        <v>19.437088012695313</v>
      </c>
      <c r="E3" s="1">
        <v>19.501743316650391</v>
      </c>
      <c r="F3" s="1">
        <v>9.1437757015228271E-2</v>
      </c>
    </row>
    <row r="4" spans="1:6" x14ac:dyDescent="0.25">
      <c r="A4" s="1" t="s">
        <v>11</v>
      </c>
      <c r="B4" s="1" t="s">
        <v>106</v>
      </c>
      <c r="C4" s="1" t="s">
        <v>105</v>
      </c>
      <c r="D4" s="1">
        <v>18.883188247680664</v>
      </c>
      <c r="E4" s="1">
        <v>19.110828399658203</v>
      </c>
      <c r="F4" s="1">
        <v>0.32193043828010559</v>
      </c>
    </row>
    <row r="5" spans="1:6" x14ac:dyDescent="0.25">
      <c r="A5" s="1" t="s">
        <v>13</v>
      </c>
      <c r="B5" s="1" t="s">
        <v>106</v>
      </c>
      <c r="C5" s="1" t="s">
        <v>105</v>
      </c>
      <c r="D5" s="1">
        <v>19.338466644287109</v>
      </c>
      <c r="E5" s="1">
        <v>19.110828399658203</v>
      </c>
      <c r="F5" s="1">
        <v>0.32193043828010559</v>
      </c>
    </row>
    <row r="6" spans="1:6" x14ac:dyDescent="0.25">
      <c r="A6" s="1" t="s">
        <v>14</v>
      </c>
      <c r="B6" s="1" t="s">
        <v>107</v>
      </c>
      <c r="C6" s="1" t="s">
        <v>105</v>
      </c>
      <c r="D6" s="1">
        <v>20.521167755126953</v>
      </c>
      <c r="E6" s="1">
        <v>20.412817001342773</v>
      </c>
      <c r="F6" s="1">
        <v>0.15323109924793243</v>
      </c>
    </row>
    <row r="7" spans="1:6" x14ac:dyDescent="0.25">
      <c r="A7" s="1" t="s">
        <v>16</v>
      </c>
      <c r="B7" s="1" t="s">
        <v>107</v>
      </c>
      <c r="C7" s="1" t="s">
        <v>105</v>
      </c>
      <c r="D7" s="1">
        <v>20.304466247558594</v>
      </c>
      <c r="E7" s="1">
        <v>20.412817001342773</v>
      </c>
      <c r="F7" s="1">
        <v>0.15323109924793243</v>
      </c>
    </row>
    <row r="8" spans="1:6" x14ac:dyDescent="0.25">
      <c r="A8" s="1" t="s">
        <v>17</v>
      </c>
      <c r="B8" s="1" t="s">
        <v>108</v>
      </c>
      <c r="C8" s="1" t="s">
        <v>105</v>
      </c>
      <c r="D8" s="1">
        <v>18.992900848388672</v>
      </c>
      <c r="E8" s="1">
        <v>19.384738922119141</v>
      </c>
      <c r="F8" s="1">
        <v>0.55414271354675293</v>
      </c>
    </row>
    <row r="9" spans="1:6" x14ac:dyDescent="0.25">
      <c r="A9" s="1" t="s">
        <v>19</v>
      </c>
      <c r="B9" s="1" t="s">
        <v>108</v>
      </c>
      <c r="C9" s="1" t="s">
        <v>105</v>
      </c>
      <c r="D9" s="1">
        <v>19.776576995849609</v>
      </c>
      <c r="E9" s="1">
        <v>19.384738922119141</v>
      </c>
      <c r="F9" s="1">
        <v>0.55414271354675293</v>
      </c>
    </row>
    <row r="10" spans="1:6" x14ac:dyDescent="0.25">
      <c r="A10" s="3"/>
      <c r="B10" s="3"/>
      <c r="C10" s="3"/>
      <c r="D10" s="3"/>
      <c r="E10" s="3"/>
      <c r="F10" s="3"/>
    </row>
    <row r="11" spans="1:6" x14ac:dyDescent="0.25">
      <c r="A11" s="3"/>
      <c r="B11" s="3"/>
      <c r="C11" s="3"/>
      <c r="D11" s="3"/>
      <c r="E11" s="3"/>
      <c r="F11" s="3"/>
    </row>
    <row r="13" spans="1:6" x14ac:dyDescent="0.25">
      <c r="A13" s="1" t="s">
        <v>23</v>
      </c>
      <c r="B13" s="1" t="s">
        <v>110</v>
      </c>
      <c r="C13" s="1" t="s">
        <v>105</v>
      </c>
      <c r="D13" s="1">
        <v>18.207744598388672</v>
      </c>
      <c r="E13" s="1">
        <v>18.35467529296875</v>
      </c>
      <c r="F13" s="1">
        <v>0.20779138803482056</v>
      </c>
    </row>
    <row r="14" spans="1:6" x14ac:dyDescent="0.25">
      <c r="A14" s="1" t="s">
        <v>25</v>
      </c>
      <c r="B14" s="1" t="s">
        <v>110</v>
      </c>
      <c r="C14" s="1" t="s">
        <v>105</v>
      </c>
      <c r="D14" s="1">
        <v>18.501605987548828</v>
      </c>
      <c r="E14" s="1">
        <v>18.35467529296875</v>
      </c>
      <c r="F14" s="1">
        <v>0.20779138803482056</v>
      </c>
    </row>
    <row r="15" spans="1:6" x14ac:dyDescent="0.25">
      <c r="A15" s="1" t="s">
        <v>26</v>
      </c>
      <c r="B15" s="1" t="s">
        <v>111</v>
      </c>
      <c r="C15" s="1" t="s">
        <v>105</v>
      </c>
      <c r="D15" s="1">
        <v>19.636421203613281</v>
      </c>
      <c r="E15" s="1">
        <v>19.021963119506836</v>
      </c>
      <c r="F15" s="1">
        <v>0.86897498369216919</v>
      </c>
    </row>
    <row r="16" spans="1:6" x14ac:dyDescent="0.25">
      <c r="A16" s="1" t="s">
        <v>28</v>
      </c>
      <c r="B16" s="1" t="s">
        <v>111</v>
      </c>
      <c r="C16" s="1" t="s">
        <v>105</v>
      </c>
      <c r="D16" s="1">
        <v>18.407505035400391</v>
      </c>
      <c r="E16" s="1">
        <v>19.021963119506836</v>
      </c>
      <c r="F16" s="1">
        <v>0.86897498369216919</v>
      </c>
    </row>
    <row r="17" spans="1:11" x14ac:dyDescent="0.25">
      <c r="A17" s="1" t="s">
        <v>29</v>
      </c>
      <c r="B17" s="1" t="s">
        <v>112</v>
      </c>
      <c r="C17" s="1" t="s">
        <v>105</v>
      </c>
      <c r="D17" s="1">
        <v>19.631195068359375</v>
      </c>
      <c r="E17" s="1">
        <v>19.214206695556641</v>
      </c>
      <c r="F17" s="1">
        <v>0.58971196413040161</v>
      </c>
    </row>
    <row r="18" spans="1:11" x14ac:dyDescent="0.25">
      <c r="A18" s="1" t="s">
        <v>31</v>
      </c>
      <c r="B18" s="1" t="s">
        <v>112</v>
      </c>
      <c r="C18" s="1" t="s">
        <v>105</v>
      </c>
      <c r="D18" s="1">
        <v>18.797216415405273</v>
      </c>
      <c r="E18" s="1">
        <v>19.214206695556641</v>
      </c>
      <c r="F18" s="1">
        <v>0.58971196413040161</v>
      </c>
    </row>
    <row r="19" spans="1:11" x14ac:dyDescent="0.25">
      <c r="A19" s="1" t="s">
        <v>32</v>
      </c>
      <c r="B19" s="1" t="s">
        <v>113</v>
      </c>
      <c r="C19" s="1" t="s">
        <v>105</v>
      </c>
      <c r="D19" s="1">
        <v>19.828081130981445</v>
      </c>
      <c r="E19" s="1">
        <v>19.749675750732422</v>
      </c>
      <c r="F19" s="1">
        <v>0.11088060587644577</v>
      </c>
    </row>
    <row r="20" spans="1:11" x14ac:dyDescent="0.25">
      <c r="A20" s="1" t="s">
        <v>34</v>
      </c>
      <c r="B20" s="1" t="s">
        <v>113</v>
      </c>
      <c r="C20" s="1" t="s">
        <v>105</v>
      </c>
      <c r="D20" s="1">
        <v>19.671272277832031</v>
      </c>
      <c r="E20" s="1">
        <v>19.749675750732422</v>
      </c>
      <c r="F20" s="1">
        <v>0.11088060587644577</v>
      </c>
    </row>
    <row r="21" spans="1:11" x14ac:dyDescent="0.25">
      <c r="A21" s="1" t="s">
        <v>114</v>
      </c>
      <c r="B21" s="1" t="s">
        <v>115</v>
      </c>
      <c r="C21" s="1" t="s">
        <v>105</v>
      </c>
      <c r="D21" s="1">
        <v>18.436836242675781</v>
      </c>
      <c r="E21" s="1">
        <v>18.594320297241211</v>
      </c>
      <c r="F21" s="1">
        <v>0.22271609306335449</v>
      </c>
    </row>
    <row r="22" spans="1:11" x14ac:dyDescent="0.25">
      <c r="A22" s="1" t="s">
        <v>116</v>
      </c>
      <c r="B22" s="1" t="s">
        <v>115</v>
      </c>
      <c r="C22" s="1" t="s">
        <v>105</v>
      </c>
      <c r="D22" s="1">
        <v>18.751804351806641</v>
      </c>
      <c r="E22" s="1">
        <v>18.594320297241211</v>
      </c>
      <c r="F22" s="1">
        <v>0.22271609306335449</v>
      </c>
    </row>
    <row r="23" spans="1:11" x14ac:dyDescent="0.25">
      <c r="A23" s="1" t="s">
        <v>117</v>
      </c>
      <c r="B23" s="1" t="s">
        <v>118</v>
      </c>
      <c r="C23" s="1" t="s">
        <v>105</v>
      </c>
      <c r="D23" s="1">
        <v>20.245851516723633</v>
      </c>
      <c r="E23" s="1">
        <v>19.90626335144043</v>
      </c>
      <c r="F23" s="1">
        <v>0.48025017976760864</v>
      </c>
    </row>
    <row r="24" spans="1:11" x14ac:dyDescent="0.25">
      <c r="A24" s="1" t="s">
        <v>119</v>
      </c>
      <c r="B24" s="1" t="s">
        <v>118</v>
      </c>
      <c r="C24" s="1" t="s">
        <v>105</v>
      </c>
      <c r="D24" s="1">
        <v>19.566675186157227</v>
      </c>
      <c r="E24" s="1">
        <v>19.90626335144043</v>
      </c>
      <c r="F24" s="1">
        <v>0.48025017976760864</v>
      </c>
    </row>
    <row r="25" spans="1:11" x14ac:dyDescent="0.25">
      <c r="A25" s="1" t="s">
        <v>120</v>
      </c>
      <c r="B25" s="1" t="s">
        <v>121</v>
      </c>
      <c r="C25" s="1" t="s">
        <v>105</v>
      </c>
      <c r="D25" s="1">
        <v>20.250392913818359</v>
      </c>
      <c r="E25" s="1">
        <v>20.262859344482422</v>
      </c>
      <c r="F25" s="1">
        <v>1.7628846690058708E-2</v>
      </c>
    </row>
    <row r="26" spans="1:11" x14ac:dyDescent="0.25">
      <c r="A26" s="1" t="s">
        <v>122</v>
      </c>
      <c r="B26" s="1" t="s">
        <v>121</v>
      </c>
      <c r="C26" s="1" t="s">
        <v>105</v>
      </c>
      <c r="D26" s="1">
        <v>20.275323867797852</v>
      </c>
      <c r="E26" s="1">
        <v>20.262859344482422</v>
      </c>
      <c r="F26" s="1">
        <v>1.7628846690058708E-2</v>
      </c>
    </row>
    <row r="28" spans="1:11" x14ac:dyDescent="0.25">
      <c r="A28" s="1" t="s">
        <v>50</v>
      </c>
      <c r="B28" s="1" t="s">
        <v>104</v>
      </c>
      <c r="C28" s="1" t="s">
        <v>100</v>
      </c>
      <c r="D28" s="1">
        <v>22.022480010986328</v>
      </c>
      <c r="E28" s="1">
        <v>22.010753631591797</v>
      </c>
      <c r="F28" s="1">
        <v>1.6584953293204308E-2</v>
      </c>
      <c r="G28" s="1" t="s">
        <v>9</v>
      </c>
    </row>
    <row r="29" spans="1:11" x14ac:dyDescent="0.25">
      <c r="A29" s="1" t="s">
        <v>52</v>
      </c>
      <c r="B29" s="1" t="s">
        <v>104</v>
      </c>
      <c r="C29" s="1" t="s">
        <v>100</v>
      </c>
      <c r="D29" s="1">
        <v>21.999025344848633</v>
      </c>
      <c r="E29" s="1">
        <v>22.010753631591797</v>
      </c>
      <c r="F29" s="1">
        <v>1.6584953293204308E-2</v>
      </c>
      <c r="G29" s="1">
        <f>E29-E3</f>
        <v>2.5090103149414062</v>
      </c>
      <c r="I29" s="1">
        <f>G29-$H$35</f>
        <v>-0.23860979080200195</v>
      </c>
      <c r="J29" s="1">
        <f>2^-I29</f>
        <v>1.179855181906869</v>
      </c>
      <c r="K29" s="1">
        <f>J29/AVERAGE($J$29:$J$35)</f>
        <v>1.0227860287335901</v>
      </c>
    </row>
    <row r="30" spans="1:11" x14ac:dyDescent="0.25">
      <c r="A30" s="1" t="s">
        <v>53</v>
      </c>
      <c r="B30" s="1" t="s">
        <v>106</v>
      </c>
      <c r="C30" s="1" t="s">
        <v>100</v>
      </c>
      <c r="D30" s="1">
        <v>21.991613388061523</v>
      </c>
      <c r="E30" s="1">
        <v>22.043632507324219</v>
      </c>
      <c r="F30" s="1">
        <v>7.3564797639846802E-2</v>
      </c>
      <c r="G30" s="1" t="s">
        <v>9</v>
      </c>
    </row>
    <row r="31" spans="1:11" x14ac:dyDescent="0.25">
      <c r="A31" s="1" t="s">
        <v>54</v>
      </c>
      <c r="B31" s="1" t="s">
        <v>106</v>
      </c>
      <c r="C31" s="1" t="s">
        <v>100</v>
      </c>
      <c r="D31" s="1">
        <v>22.095649719238281</v>
      </c>
      <c r="E31" s="1">
        <v>22.043632507324219</v>
      </c>
      <c r="F31" s="1">
        <v>7.3564797639846802E-2</v>
      </c>
      <c r="G31" s="1">
        <f>E31-E5</f>
        <v>2.9328041076660156</v>
      </c>
      <c r="I31" s="1">
        <f>G31-$H$35</f>
        <v>0.18518400192260742</v>
      </c>
      <c r="J31" s="1">
        <f>2^-I31</f>
        <v>0.87953689226935639</v>
      </c>
      <c r="K31" s="1">
        <f>J31/AVERAGE($J$29:$J$35)</f>
        <v>0.76244784865458692</v>
      </c>
    </row>
    <row r="32" spans="1:11" x14ac:dyDescent="0.25">
      <c r="A32" s="1" t="s">
        <v>55</v>
      </c>
      <c r="B32" s="1" t="s">
        <v>107</v>
      </c>
      <c r="C32" s="1" t="s">
        <v>100</v>
      </c>
      <c r="D32" s="1">
        <v>21.946666717529297</v>
      </c>
      <c r="E32" s="1">
        <v>22.093563079833984</v>
      </c>
      <c r="F32" s="1">
        <v>0.20774418115615845</v>
      </c>
      <c r="G32" s="1" t="s">
        <v>9</v>
      </c>
    </row>
    <row r="33" spans="1:13" x14ac:dyDescent="0.25">
      <c r="A33" s="1" t="s">
        <v>56</v>
      </c>
      <c r="B33" s="1" t="s">
        <v>107</v>
      </c>
      <c r="C33" s="1" t="s">
        <v>100</v>
      </c>
      <c r="D33" s="1">
        <v>22.240461349487305</v>
      </c>
      <c r="E33" s="1">
        <v>22.093563079833984</v>
      </c>
      <c r="F33" s="1">
        <v>0.20774418115615845</v>
      </c>
      <c r="G33" s="1">
        <f>E33-E7</f>
        <v>1.6807460784912109</v>
      </c>
      <c r="I33" s="1">
        <f>G33-$H$35</f>
        <v>-1.0668740272521973</v>
      </c>
      <c r="J33" s="1">
        <f>2^-I33</f>
        <v>2.0948893253899454</v>
      </c>
      <c r="K33" s="1">
        <f>J33/AVERAGE($J$29:$J$35)</f>
        <v>1.8160055289913526</v>
      </c>
    </row>
    <row r="34" spans="1:13" x14ac:dyDescent="0.25">
      <c r="A34" s="1" t="s">
        <v>57</v>
      </c>
      <c r="B34" s="1" t="s">
        <v>108</v>
      </c>
      <c r="C34" s="1" t="s">
        <v>100</v>
      </c>
      <c r="D34" s="1">
        <v>22.661403656005859</v>
      </c>
      <c r="E34" s="1">
        <v>23.252658843994141</v>
      </c>
      <c r="F34" s="1">
        <v>0.83616244792938232</v>
      </c>
      <c r="G34" s="1" t="s">
        <v>9</v>
      </c>
    </row>
    <row r="35" spans="1:13" x14ac:dyDescent="0.25">
      <c r="A35" s="1" t="s">
        <v>58</v>
      </c>
      <c r="B35" s="1" t="s">
        <v>108</v>
      </c>
      <c r="C35" s="1" t="s">
        <v>100</v>
      </c>
      <c r="D35" s="1">
        <v>23.843915939331055</v>
      </c>
      <c r="E35" s="1">
        <v>23.252658843994141</v>
      </c>
      <c r="F35" s="1">
        <v>0.83616244792938232</v>
      </c>
      <c r="G35" s="1">
        <f>E35-E9</f>
        <v>3.867919921875</v>
      </c>
      <c r="H35" s="2">
        <f>AVERAGE(G29,G31,G33,G35)</f>
        <v>2.7476201057434082</v>
      </c>
      <c r="I35" s="1">
        <f>G35-$H$35</f>
        <v>1.1202998161315918</v>
      </c>
      <c r="J35" s="1">
        <f>2^-I35</f>
        <v>0.45999822006360053</v>
      </c>
      <c r="K35" s="1">
        <f>J35/AVERAGE($J$29:$J$35)</f>
        <v>0.39876059362046951</v>
      </c>
      <c r="L35" s="1">
        <f>AVERAGE(K29:K35)</f>
        <v>0.99999999999999978</v>
      </c>
      <c r="M35" s="1">
        <f>STDEV(K29:K35)/SQRT(COUNT(K29:K35))</f>
        <v>0.30059719377187993</v>
      </c>
    </row>
    <row r="36" spans="1:13" x14ac:dyDescent="0.25">
      <c r="A36" s="3"/>
      <c r="B36" s="3"/>
      <c r="C36" s="3"/>
      <c r="D36" s="3"/>
      <c r="E36" s="3"/>
      <c r="F36" s="3"/>
    </row>
    <row r="37" spans="1:13" x14ac:dyDescent="0.25">
      <c r="A37" s="3"/>
      <c r="B37" s="3"/>
      <c r="C37" s="3"/>
      <c r="D37" s="3"/>
      <c r="E37" s="3"/>
      <c r="F37" s="3"/>
    </row>
    <row r="39" spans="1:13" x14ac:dyDescent="0.25">
      <c r="A39" s="1" t="s">
        <v>61</v>
      </c>
      <c r="B39" s="1" t="s">
        <v>110</v>
      </c>
      <c r="C39" s="1" t="s">
        <v>100</v>
      </c>
      <c r="D39" s="1">
        <v>22.301021575927734</v>
      </c>
      <c r="E39" s="1">
        <v>22.956798553466797</v>
      </c>
      <c r="F39" s="1">
        <v>0.92740732431411743</v>
      </c>
      <c r="G39" s="1" t="s">
        <v>9</v>
      </c>
    </row>
    <row r="40" spans="1:13" x14ac:dyDescent="0.25">
      <c r="A40" s="1" t="s">
        <v>62</v>
      </c>
      <c r="B40" s="1" t="s">
        <v>110</v>
      </c>
      <c r="C40" s="1" t="s">
        <v>100</v>
      </c>
      <c r="D40" s="1">
        <v>23.612573623657227</v>
      </c>
      <c r="E40" s="1">
        <v>22.956798553466797</v>
      </c>
      <c r="F40" s="1">
        <v>0.92740732431411743</v>
      </c>
      <c r="G40" s="1">
        <f>E40-E14</f>
        <v>4.6021232604980469</v>
      </c>
      <c r="I40" s="1">
        <f>G40-$H$35</f>
        <v>1.8545031547546387</v>
      </c>
      <c r="J40" s="1">
        <f>2^-I40</f>
        <v>0.27652787950745722</v>
      </c>
      <c r="K40" s="1">
        <f>J40/AVERAGE($J$29:$J$35)</f>
        <v>0.23971488709186159</v>
      </c>
    </row>
    <row r="41" spans="1:13" x14ac:dyDescent="0.25">
      <c r="A41" s="1" t="s">
        <v>63</v>
      </c>
      <c r="B41" s="1" t="s">
        <v>111</v>
      </c>
      <c r="C41" s="1" t="s">
        <v>100</v>
      </c>
      <c r="D41" s="1">
        <v>22.21357536315918</v>
      </c>
      <c r="E41" s="1">
        <v>22.193571090698242</v>
      </c>
      <c r="F41" s="1">
        <v>2.8290312737226486E-2</v>
      </c>
      <c r="G41" s="1" t="s">
        <v>9</v>
      </c>
    </row>
    <row r="42" spans="1:13" x14ac:dyDescent="0.25">
      <c r="A42" s="1" t="s">
        <v>64</v>
      </c>
      <c r="B42" s="1" t="s">
        <v>111</v>
      </c>
      <c r="C42" s="1" t="s">
        <v>100</v>
      </c>
      <c r="D42" s="1">
        <v>22.173566818237305</v>
      </c>
      <c r="E42" s="1">
        <v>22.193571090698242</v>
      </c>
      <c r="F42" s="1">
        <v>2.8290312737226486E-2</v>
      </c>
      <c r="G42" s="1">
        <f>E42-E16</f>
        <v>3.1716079711914062</v>
      </c>
      <c r="I42" s="1">
        <f>G42-$H$35</f>
        <v>0.42398786544799805</v>
      </c>
      <c r="J42" s="1">
        <f>2^-I42</f>
        <v>0.74536146263109615</v>
      </c>
      <c r="K42" s="1">
        <f>J42/AVERAGE($J$29:$J$35)</f>
        <v>0.64613462908509256</v>
      </c>
    </row>
    <row r="43" spans="1:13" x14ac:dyDescent="0.25">
      <c r="A43" s="1" t="s">
        <v>65</v>
      </c>
      <c r="B43" s="1" t="s">
        <v>112</v>
      </c>
      <c r="C43" s="1" t="s">
        <v>100</v>
      </c>
      <c r="D43" s="1">
        <v>22.081298828125</v>
      </c>
      <c r="E43" s="1">
        <v>22.088058471679688</v>
      </c>
      <c r="F43" s="1">
        <v>9.5582306385040283E-3</v>
      </c>
      <c r="G43" s="1" t="s">
        <v>9</v>
      </c>
    </row>
    <row r="44" spans="1:13" x14ac:dyDescent="0.25">
      <c r="A44" s="1" t="s">
        <v>66</v>
      </c>
      <c r="B44" s="1" t="s">
        <v>112</v>
      </c>
      <c r="C44" s="1" t="s">
        <v>100</v>
      </c>
      <c r="D44" s="1">
        <v>22.094816207885742</v>
      </c>
      <c r="E44" s="1">
        <v>22.088058471679688</v>
      </c>
      <c r="F44" s="1">
        <v>9.5582306385040283E-3</v>
      </c>
      <c r="G44" s="1">
        <f>E44-E18</f>
        <v>2.8738517761230469</v>
      </c>
      <c r="I44" s="1">
        <f>G44-$H$35</f>
        <v>0.12623167037963867</v>
      </c>
      <c r="J44" s="1">
        <f>2^-I44</f>
        <v>0.91622150448195205</v>
      </c>
      <c r="K44" s="1">
        <f>J44/AVERAGE($J$29:$J$35)</f>
        <v>0.7942487928856512</v>
      </c>
    </row>
    <row r="45" spans="1:13" x14ac:dyDescent="0.25">
      <c r="A45" s="1" t="s">
        <v>67</v>
      </c>
      <c r="B45" s="1" t="s">
        <v>113</v>
      </c>
      <c r="C45" s="1" t="s">
        <v>100</v>
      </c>
      <c r="D45" s="1">
        <v>22.334199905395508</v>
      </c>
      <c r="E45" s="1">
        <v>22.834407806396484</v>
      </c>
      <c r="F45" s="1">
        <v>0.70740216970443726</v>
      </c>
      <c r="G45" s="1" t="s">
        <v>9</v>
      </c>
      <c r="L45" s="2" t="s">
        <v>175</v>
      </c>
    </row>
    <row r="46" spans="1:13" x14ac:dyDescent="0.25">
      <c r="A46" s="1" t="s">
        <v>68</v>
      </c>
      <c r="B46" s="1" t="s">
        <v>113</v>
      </c>
      <c r="C46" s="1" t="s">
        <v>100</v>
      </c>
      <c r="D46" s="1">
        <v>23.334617614746094</v>
      </c>
      <c r="E46" s="1">
        <v>22.834407806396484</v>
      </c>
      <c r="F46" s="1">
        <v>0.70740216970443726</v>
      </c>
      <c r="G46" s="1">
        <f>E46-E20</f>
        <v>3.0847320556640625</v>
      </c>
      <c r="I46" s="1">
        <f>G46-$H$35</f>
        <v>0.3371119499206543</v>
      </c>
      <c r="J46" s="1">
        <f>2^-I46</f>
        <v>0.79162443519553538</v>
      </c>
      <c r="K46" s="1">
        <f>J46/AVERAGE($J$29:$J$35)</f>
        <v>0.68623880687928618</v>
      </c>
      <c r="L46" s="2">
        <f>AVERAGE(K40:K52)</f>
        <v>0.65851880638611493</v>
      </c>
      <c r="M46" s="1">
        <f>STDEV(K40:K52)/SQRT(COUNT(K40:K52))</f>
        <v>0.1200133644813557</v>
      </c>
    </row>
    <row r="47" spans="1:13" x14ac:dyDescent="0.25">
      <c r="A47" s="1" t="s">
        <v>138</v>
      </c>
      <c r="B47" s="1" t="s">
        <v>115</v>
      </c>
      <c r="C47" s="1" t="s">
        <v>100</v>
      </c>
      <c r="D47" s="1">
        <v>22.969051361083984</v>
      </c>
      <c r="E47" s="1">
        <v>23.158622741699219</v>
      </c>
      <c r="F47" s="1">
        <v>0.26809576153755188</v>
      </c>
      <c r="G47" s="1" t="s">
        <v>9</v>
      </c>
    </row>
    <row r="48" spans="1:13" x14ac:dyDescent="0.25">
      <c r="A48" s="1" t="s">
        <v>139</v>
      </c>
      <c r="B48" s="1" t="s">
        <v>115</v>
      </c>
      <c r="C48" s="1" t="s">
        <v>100</v>
      </c>
      <c r="D48" s="1">
        <v>23.348196029663086</v>
      </c>
      <c r="E48" s="1">
        <v>23.158622741699219</v>
      </c>
      <c r="F48" s="1">
        <v>0.26809576153755188</v>
      </c>
      <c r="G48" s="1">
        <f>E48-E22</f>
        <v>4.5643024444580078</v>
      </c>
      <c r="I48" s="1">
        <f>G48-$H$35</f>
        <v>1.8166823387145996</v>
      </c>
      <c r="J48" s="1">
        <f>2^-I48</f>
        <v>0.28387302352814192</v>
      </c>
      <c r="K48" s="1">
        <f>J48/AVERAGE($J$29:$J$35)</f>
        <v>0.2460822030121517</v>
      </c>
    </row>
    <row r="49" spans="1:11" x14ac:dyDescent="0.25">
      <c r="A49" s="1" t="s">
        <v>140</v>
      </c>
      <c r="B49" s="1" t="s">
        <v>118</v>
      </c>
      <c r="C49" s="1" t="s">
        <v>100</v>
      </c>
      <c r="D49" s="1">
        <v>22.783098220825195</v>
      </c>
      <c r="E49" s="1">
        <v>22.548782348632813</v>
      </c>
      <c r="F49" s="1">
        <v>0.33137133717536926</v>
      </c>
      <c r="G49" s="1" t="s">
        <v>9</v>
      </c>
    </row>
    <row r="50" spans="1:11" x14ac:dyDescent="0.25">
      <c r="A50" s="1" t="s">
        <v>141</v>
      </c>
      <c r="B50" s="1" t="s">
        <v>118</v>
      </c>
      <c r="C50" s="1" t="s">
        <v>100</v>
      </c>
      <c r="D50" s="1">
        <v>22.314468383789063</v>
      </c>
      <c r="E50" s="1">
        <v>22.548782348632813</v>
      </c>
      <c r="F50" s="1">
        <v>0.33137133717536926</v>
      </c>
      <c r="G50" s="1">
        <f>E50-E24</f>
        <v>2.6425189971923828</v>
      </c>
      <c r="I50" s="1">
        <f>G50-$H$35</f>
        <v>-0.10510110855102539</v>
      </c>
      <c r="J50" s="1">
        <f>2^-I50</f>
        <v>1.0755697670871851</v>
      </c>
      <c r="K50" s="1">
        <f>J50/AVERAGE($J$29:$J$35)</f>
        <v>0.9323836921469304</v>
      </c>
    </row>
    <row r="51" spans="1:11" x14ac:dyDescent="0.25">
      <c r="A51" s="1" t="s">
        <v>142</v>
      </c>
      <c r="B51" s="1" t="s">
        <v>121</v>
      </c>
      <c r="C51" s="1" t="s">
        <v>100</v>
      </c>
      <c r="D51" s="1">
        <v>22.492252349853516</v>
      </c>
      <c r="E51" s="1">
        <v>22.713752746582031</v>
      </c>
      <c r="F51" s="1">
        <v>0.31325021386146545</v>
      </c>
      <c r="G51" s="1" t="s">
        <v>9</v>
      </c>
    </row>
    <row r="52" spans="1:11" x14ac:dyDescent="0.25">
      <c r="A52" s="1" t="s">
        <v>143</v>
      </c>
      <c r="B52" s="1" t="s">
        <v>121</v>
      </c>
      <c r="C52" s="1" t="s">
        <v>100</v>
      </c>
      <c r="D52" s="1">
        <v>22.93525505065918</v>
      </c>
      <c r="E52" s="1">
        <v>22.713752746582031</v>
      </c>
      <c r="F52" s="1">
        <v>0.31325021386146545</v>
      </c>
      <c r="G52" s="1">
        <f>E52-E26</f>
        <v>2.4508934020996094</v>
      </c>
      <c r="I52" s="1">
        <f>G52-$H$35</f>
        <v>-0.29672670364379883</v>
      </c>
      <c r="J52" s="1">
        <f>2^-I52</f>
        <v>1.2283542656067867</v>
      </c>
      <c r="K52" s="1">
        <f>J52/AVERAGE($J$29:$J$35)</f>
        <v>1.06482863360183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abSelected="1" workbookViewId="0">
      <selection activeCell="G93" sqref="G93"/>
    </sheetView>
  </sheetViews>
  <sheetFormatPr defaultColWidth="11" defaultRowHeight="15.75" x14ac:dyDescent="0.25"/>
  <cols>
    <col min="1" max="16384" width="11" style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 t="s">
        <v>6</v>
      </c>
      <c r="B2" s="1" t="s">
        <v>104</v>
      </c>
      <c r="C2" s="1" t="s">
        <v>105</v>
      </c>
      <c r="D2" s="1">
        <v>19.566400527954102</v>
      </c>
      <c r="E2" s="1">
        <v>19.501743316650391</v>
      </c>
      <c r="F2" s="1">
        <v>9.1437757015228271E-2</v>
      </c>
    </row>
    <row r="3" spans="1:6" x14ac:dyDescent="0.25">
      <c r="A3" s="1" t="s">
        <v>10</v>
      </c>
      <c r="B3" s="1" t="s">
        <v>104</v>
      </c>
      <c r="C3" s="1" t="s">
        <v>105</v>
      </c>
      <c r="D3" s="1">
        <v>19.437088012695313</v>
      </c>
      <c r="E3" s="1">
        <v>19.501743316650391</v>
      </c>
      <c r="F3" s="1">
        <v>9.1437757015228271E-2</v>
      </c>
    </row>
    <row r="4" spans="1:6" x14ac:dyDescent="0.25">
      <c r="A4" s="1" t="s">
        <v>11</v>
      </c>
      <c r="B4" s="1" t="s">
        <v>106</v>
      </c>
      <c r="C4" s="1" t="s">
        <v>105</v>
      </c>
      <c r="D4" s="1">
        <v>18.883188247680664</v>
      </c>
      <c r="E4" s="1">
        <v>19.110828399658203</v>
      </c>
      <c r="F4" s="1">
        <v>0.32193043828010559</v>
      </c>
    </row>
    <row r="5" spans="1:6" x14ac:dyDescent="0.25">
      <c r="A5" s="1" t="s">
        <v>13</v>
      </c>
      <c r="B5" s="1" t="s">
        <v>106</v>
      </c>
      <c r="C5" s="1" t="s">
        <v>105</v>
      </c>
      <c r="D5" s="1">
        <v>19.338466644287109</v>
      </c>
      <c r="E5" s="1">
        <v>19.110828399658203</v>
      </c>
      <c r="F5" s="1">
        <v>0.32193043828010559</v>
      </c>
    </row>
    <row r="6" spans="1:6" x14ac:dyDescent="0.25">
      <c r="A6" s="1" t="s">
        <v>14</v>
      </c>
      <c r="B6" s="1" t="s">
        <v>107</v>
      </c>
      <c r="C6" s="1" t="s">
        <v>105</v>
      </c>
      <c r="D6" s="1">
        <v>20.521167755126953</v>
      </c>
      <c r="E6" s="1">
        <v>20.412817001342773</v>
      </c>
      <c r="F6" s="1">
        <v>0.15323109924793243</v>
      </c>
    </row>
    <row r="7" spans="1:6" x14ac:dyDescent="0.25">
      <c r="A7" s="1" t="s">
        <v>16</v>
      </c>
      <c r="B7" s="1" t="s">
        <v>107</v>
      </c>
      <c r="C7" s="1" t="s">
        <v>105</v>
      </c>
      <c r="D7" s="1">
        <v>20.304466247558594</v>
      </c>
      <c r="E7" s="1">
        <v>20.412817001342773</v>
      </c>
      <c r="F7" s="1">
        <v>0.15323109924793243</v>
      </c>
    </row>
    <row r="8" spans="1:6" x14ac:dyDescent="0.25">
      <c r="A8" s="1" t="s">
        <v>17</v>
      </c>
      <c r="B8" s="1" t="s">
        <v>108</v>
      </c>
      <c r="C8" s="1" t="s">
        <v>105</v>
      </c>
      <c r="D8" s="1">
        <v>18.992900848388672</v>
      </c>
      <c r="E8" s="1">
        <v>19.384738922119141</v>
      </c>
      <c r="F8" s="1">
        <v>0.55414271354675293</v>
      </c>
    </row>
    <row r="9" spans="1:6" x14ac:dyDescent="0.25">
      <c r="A9" s="1" t="s">
        <v>19</v>
      </c>
      <c r="B9" s="1" t="s">
        <v>108</v>
      </c>
      <c r="C9" s="1" t="s">
        <v>105</v>
      </c>
      <c r="D9" s="1">
        <v>19.776576995849609</v>
      </c>
      <c r="E9" s="1">
        <v>19.384738922119141</v>
      </c>
      <c r="F9" s="1">
        <v>0.55414271354675293</v>
      </c>
    </row>
    <row r="10" spans="1:6" x14ac:dyDescent="0.25">
      <c r="A10" s="3"/>
      <c r="B10" s="3"/>
      <c r="C10" s="3"/>
      <c r="D10" s="3"/>
      <c r="E10" s="3"/>
      <c r="F10" s="3"/>
    </row>
    <row r="11" spans="1:6" x14ac:dyDescent="0.25">
      <c r="A11" s="3"/>
      <c r="B11" s="3"/>
      <c r="C11" s="3"/>
      <c r="D11" s="3"/>
      <c r="E11" s="3"/>
      <c r="F11" s="3"/>
    </row>
    <row r="13" spans="1:6" x14ac:dyDescent="0.25">
      <c r="A13" s="1" t="s">
        <v>23</v>
      </c>
      <c r="B13" s="1" t="s">
        <v>110</v>
      </c>
      <c r="C13" s="1" t="s">
        <v>105</v>
      </c>
      <c r="D13" s="1">
        <v>18.207744598388672</v>
      </c>
      <c r="E13" s="1">
        <v>18.35467529296875</v>
      </c>
      <c r="F13" s="1">
        <v>0.20779138803482056</v>
      </c>
    </row>
    <row r="14" spans="1:6" x14ac:dyDescent="0.25">
      <c r="A14" s="1" t="s">
        <v>25</v>
      </c>
      <c r="B14" s="1" t="s">
        <v>110</v>
      </c>
      <c r="C14" s="1" t="s">
        <v>105</v>
      </c>
      <c r="D14" s="1">
        <v>18.501605987548828</v>
      </c>
      <c r="E14" s="1">
        <v>18.35467529296875</v>
      </c>
      <c r="F14" s="1">
        <v>0.20779138803482056</v>
      </c>
    </row>
    <row r="15" spans="1:6" x14ac:dyDescent="0.25">
      <c r="A15" s="1" t="s">
        <v>26</v>
      </c>
      <c r="B15" s="1" t="s">
        <v>111</v>
      </c>
      <c r="C15" s="1" t="s">
        <v>105</v>
      </c>
      <c r="D15" s="1">
        <v>19.636421203613281</v>
      </c>
      <c r="E15" s="1">
        <v>19.021963119506836</v>
      </c>
      <c r="F15" s="1">
        <v>0.86897498369216919</v>
      </c>
    </row>
    <row r="16" spans="1:6" x14ac:dyDescent="0.25">
      <c r="A16" s="1" t="s">
        <v>28</v>
      </c>
      <c r="B16" s="1" t="s">
        <v>111</v>
      </c>
      <c r="C16" s="1" t="s">
        <v>105</v>
      </c>
      <c r="D16" s="1">
        <v>18.407505035400391</v>
      </c>
      <c r="E16" s="1">
        <v>19.021963119506836</v>
      </c>
      <c r="F16" s="1">
        <v>0.86897498369216919</v>
      </c>
    </row>
    <row r="17" spans="1:11" x14ac:dyDescent="0.25">
      <c r="A17" s="1" t="s">
        <v>29</v>
      </c>
      <c r="B17" s="1" t="s">
        <v>112</v>
      </c>
      <c r="C17" s="1" t="s">
        <v>105</v>
      </c>
      <c r="D17" s="1">
        <v>19.631195068359375</v>
      </c>
      <c r="E17" s="1">
        <v>19.214206695556641</v>
      </c>
      <c r="F17" s="1">
        <v>0.58971196413040161</v>
      </c>
    </row>
    <row r="18" spans="1:11" x14ac:dyDescent="0.25">
      <c r="A18" s="1" t="s">
        <v>31</v>
      </c>
      <c r="B18" s="1" t="s">
        <v>112</v>
      </c>
      <c r="C18" s="1" t="s">
        <v>105</v>
      </c>
      <c r="D18" s="1">
        <v>18.797216415405273</v>
      </c>
      <c r="E18" s="1">
        <v>19.214206695556641</v>
      </c>
      <c r="F18" s="1">
        <v>0.58971196413040161</v>
      </c>
    </row>
    <row r="19" spans="1:11" x14ac:dyDescent="0.25">
      <c r="A19" s="1" t="s">
        <v>32</v>
      </c>
      <c r="B19" s="1" t="s">
        <v>113</v>
      </c>
      <c r="C19" s="1" t="s">
        <v>105</v>
      </c>
      <c r="D19" s="1">
        <v>19.828081130981445</v>
      </c>
      <c r="E19" s="1">
        <v>19.749675750732422</v>
      </c>
      <c r="F19" s="1">
        <v>0.11088060587644577</v>
      </c>
    </row>
    <row r="20" spans="1:11" x14ac:dyDescent="0.25">
      <c r="A20" s="1" t="s">
        <v>34</v>
      </c>
      <c r="B20" s="1" t="s">
        <v>113</v>
      </c>
      <c r="C20" s="1" t="s">
        <v>105</v>
      </c>
      <c r="D20" s="1">
        <v>19.671272277832031</v>
      </c>
      <c r="E20" s="1">
        <v>19.749675750732422</v>
      </c>
      <c r="F20" s="1">
        <v>0.11088060587644577</v>
      </c>
    </row>
    <row r="21" spans="1:11" x14ac:dyDescent="0.25">
      <c r="A21" s="1" t="s">
        <v>114</v>
      </c>
      <c r="B21" s="1" t="s">
        <v>115</v>
      </c>
      <c r="C21" s="1" t="s">
        <v>105</v>
      </c>
      <c r="D21" s="1">
        <v>18.436836242675781</v>
      </c>
      <c r="E21" s="1">
        <v>18.594320297241211</v>
      </c>
      <c r="F21" s="1">
        <v>0.22271609306335449</v>
      </c>
    </row>
    <row r="22" spans="1:11" x14ac:dyDescent="0.25">
      <c r="A22" s="1" t="s">
        <v>116</v>
      </c>
      <c r="B22" s="1" t="s">
        <v>115</v>
      </c>
      <c r="C22" s="1" t="s">
        <v>105</v>
      </c>
      <c r="D22" s="1">
        <v>18.751804351806641</v>
      </c>
      <c r="E22" s="1">
        <v>18.594320297241211</v>
      </c>
      <c r="F22" s="1">
        <v>0.22271609306335449</v>
      </c>
    </row>
    <row r="23" spans="1:11" x14ac:dyDescent="0.25">
      <c r="A23" s="1" t="s">
        <v>117</v>
      </c>
      <c r="B23" s="1" t="s">
        <v>118</v>
      </c>
      <c r="C23" s="1" t="s">
        <v>105</v>
      </c>
      <c r="D23" s="1">
        <v>20.245851516723633</v>
      </c>
      <c r="E23" s="1">
        <v>19.90626335144043</v>
      </c>
      <c r="F23" s="1">
        <v>0.48025017976760864</v>
      </c>
    </row>
    <row r="24" spans="1:11" x14ac:dyDescent="0.25">
      <c r="A24" s="1" t="s">
        <v>119</v>
      </c>
      <c r="B24" s="1" t="s">
        <v>118</v>
      </c>
      <c r="C24" s="1" t="s">
        <v>105</v>
      </c>
      <c r="D24" s="1">
        <v>19.566675186157227</v>
      </c>
      <c r="E24" s="1">
        <v>19.90626335144043</v>
      </c>
      <c r="F24" s="1">
        <v>0.48025017976760864</v>
      </c>
    </row>
    <row r="25" spans="1:11" x14ac:dyDescent="0.25">
      <c r="A25" s="1" t="s">
        <v>120</v>
      </c>
      <c r="B25" s="1" t="s">
        <v>121</v>
      </c>
      <c r="C25" s="1" t="s">
        <v>105</v>
      </c>
      <c r="D25" s="1">
        <v>20.250392913818359</v>
      </c>
      <c r="E25" s="1">
        <v>20.262859344482422</v>
      </c>
      <c r="F25" s="1">
        <v>1.7628846690058708E-2</v>
      </c>
    </row>
    <row r="26" spans="1:11" x14ac:dyDescent="0.25">
      <c r="A26" s="1" t="s">
        <v>122</v>
      </c>
      <c r="B26" s="1" t="s">
        <v>121</v>
      </c>
      <c r="C26" s="1" t="s">
        <v>105</v>
      </c>
      <c r="D26" s="1">
        <v>20.275323867797852</v>
      </c>
      <c r="E26" s="1">
        <v>20.262859344482422</v>
      </c>
      <c r="F26" s="1">
        <v>1.7628846690058708E-2</v>
      </c>
    </row>
    <row r="27" spans="1:11" x14ac:dyDescent="0.25">
      <c r="A27" s="1" t="s">
        <v>0</v>
      </c>
      <c r="B27" s="1" t="s">
        <v>1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88</v>
      </c>
      <c r="H27" s="1" t="s">
        <v>135</v>
      </c>
      <c r="I27" s="1" t="s">
        <v>89</v>
      </c>
      <c r="J27" s="1" t="s">
        <v>91</v>
      </c>
    </row>
    <row r="28" spans="1:11" x14ac:dyDescent="0.25">
      <c r="A28" s="1" t="s">
        <v>6</v>
      </c>
      <c r="B28" s="1" t="s">
        <v>104</v>
      </c>
      <c r="C28" s="1" t="s">
        <v>101</v>
      </c>
      <c r="D28" s="1">
        <v>21.744195938110352</v>
      </c>
      <c r="E28" s="1">
        <v>21.907526016235352</v>
      </c>
      <c r="F28" s="1">
        <v>0.23098361492156982</v>
      </c>
    </row>
    <row r="29" spans="1:11" x14ac:dyDescent="0.25">
      <c r="A29" s="1" t="s">
        <v>10</v>
      </c>
      <c r="B29" s="1" t="s">
        <v>104</v>
      </c>
      <c r="C29" s="1" t="s">
        <v>101</v>
      </c>
      <c r="D29" s="1">
        <v>22.070856094360352</v>
      </c>
      <c r="E29" s="1">
        <v>21.907526016235352</v>
      </c>
      <c r="F29" s="1">
        <v>0.23098361492156982</v>
      </c>
      <c r="G29" s="1">
        <f>E29-E3</f>
        <v>2.4057826995849609</v>
      </c>
      <c r="I29" s="1">
        <f>G29-$H$35</f>
        <v>-0.45864582061767578</v>
      </c>
      <c r="J29" s="1">
        <f>2^-I29</f>
        <v>1.374251277610739</v>
      </c>
      <c r="K29" s="1">
        <f>J29/AVERAGE($J$29:$J$35)</f>
        <v>1.3439281790560376</v>
      </c>
    </row>
    <row r="30" spans="1:11" x14ac:dyDescent="0.25">
      <c r="A30" s="1" t="s">
        <v>11</v>
      </c>
      <c r="B30" s="1" t="s">
        <v>106</v>
      </c>
      <c r="C30" s="1" t="s">
        <v>101</v>
      </c>
      <c r="D30" s="1">
        <v>22.322088241577148</v>
      </c>
      <c r="E30" s="1">
        <v>22.212230682373047</v>
      </c>
      <c r="F30" s="1">
        <v>0.15536205470561981</v>
      </c>
    </row>
    <row r="31" spans="1:11" x14ac:dyDescent="0.25">
      <c r="A31" s="1" t="s">
        <v>13</v>
      </c>
      <c r="B31" s="1" t="s">
        <v>106</v>
      </c>
      <c r="C31" s="1" t="s">
        <v>101</v>
      </c>
      <c r="D31" s="1">
        <v>22.102373123168945</v>
      </c>
      <c r="E31" s="1">
        <v>22.212230682373047</v>
      </c>
      <c r="F31" s="1">
        <v>0.15536205470561981</v>
      </c>
      <c r="G31" s="1">
        <f>E31-E5</f>
        <v>3.1014022827148437</v>
      </c>
      <c r="I31" s="1">
        <f>G31-$H$35</f>
        <v>0.23697376251220703</v>
      </c>
      <c r="J31" s="1">
        <f>2^-I31</f>
        <v>0.84852333318484596</v>
      </c>
      <c r="K31" s="1">
        <f>J31/AVERAGE($J$29:$J$35)</f>
        <v>0.82980051511123898</v>
      </c>
    </row>
    <row r="32" spans="1:11" x14ac:dyDescent="0.25">
      <c r="A32" s="1" t="s">
        <v>14</v>
      </c>
      <c r="B32" s="1" t="s">
        <v>107</v>
      </c>
      <c r="C32" s="1" t="s">
        <v>101</v>
      </c>
      <c r="D32" s="1">
        <v>23.275493621826172</v>
      </c>
      <c r="E32" s="1">
        <v>23.202316284179688</v>
      </c>
      <c r="F32" s="1">
        <v>0.1034870371222496</v>
      </c>
    </row>
    <row r="33" spans="1:13" x14ac:dyDescent="0.25">
      <c r="A33" s="1" t="s">
        <v>16</v>
      </c>
      <c r="B33" s="1" t="s">
        <v>107</v>
      </c>
      <c r="C33" s="1" t="s">
        <v>101</v>
      </c>
      <c r="D33" s="1">
        <v>23.129140853881836</v>
      </c>
      <c r="E33" s="1">
        <v>23.202316284179688</v>
      </c>
      <c r="F33" s="1">
        <v>0.1034870371222496</v>
      </c>
      <c r="G33" s="1">
        <f>E33-E7</f>
        <v>2.7894992828369141</v>
      </c>
      <c r="I33" s="1">
        <f>G33-$H$35</f>
        <v>-7.4929237365722656E-2</v>
      </c>
      <c r="J33" s="1">
        <f>2^-I33</f>
        <v>1.0533093710002559</v>
      </c>
      <c r="K33" s="1">
        <f>J33/AVERAGE($J$29:$J$35)</f>
        <v>1.0300679126252188</v>
      </c>
      <c r="L33" s="1">
        <f>AVERAGE(K29:K35)</f>
        <v>1</v>
      </c>
      <c r="M33" s="1">
        <f>STDEV(K29:K35)/SQRT(COUNT(K29:K35))</f>
        <v>0.12572840878754421</v>
      </c>
    </row>
    <row r="34" spans="1:13" x14ac:dyDescent="0.25">
      <c r="A34" s="1" t="s">
        <v>17</v>
      </c>
      <c r="B34" s="1" t="s">
        <v>108</v>
      </c>
      <c r="C34" s="1" t="s">
        <v>101</v>
      </c>
      <c r="D34" s="1">
        <v>22.579349517822266</v>
      </c>
      <c r="E34" s="1">
        <v>22.545768737792969</v>
      </c>
      <c r="F34" s="1">
        <v>4.7489047050476074E-2</v>
      </c>
    </row>
    <row r="35" spans="1:13" x14ac:dyDescent="0.25">
      <c r="A35" s="1" t="s">
        <v>19</v>
      </c>
      <c r="B35" s="1" t="s">
        <v>108</v>
      </c>
      <c r="C35" s="1" t="s">
        <v>101</v>
      </c>
      <c r="D35" s="1">
        <v>22.512189865112305</v>
      </c>
      <c r="E35" s="1">
        <v>22.545768737792969</v>
      </c>
      <c r="F35" s="1">
        <v>4.7489047050476074E-2</v>
      </c>
      <c r="G35" s="1">
        <f>E35-E9</f>
        <v>3.1610298156738281</v>
      </c>
      <c r="H35" s="2">
        <f>AVERAGE(G29,G31,G33,G35)</f>
        <v>2.8644285202026367</v>
      </c>
      <c r="I35" s="1">
        <f>G35-$H$35</f>
        <v>0.29660129547119141</v>
      </c>
      <c r="J35" s="1">
        <f>2^-I35</f>
        <v>0.81416815824336941</v>
      </c>
      <c r="K35" s="1">
        <f>J35/AVERAGE($J$29:$J$35)</f>
        <v>0.79620339320750488</v>
      </c>
    </row>
    <row r="36" spans="1:13" x14ac:dyDescent="0.25">
      <c r="A36" s="3"/>
      <c r="B36" s="3"/>
      <c r="C36" s="3"/>
      <c r="D36" s="3"/>
      <c r="E36" s="3"/>
      <c r="F36" s="3"/>
      <c r="G36" s="3"/>
    </row>
    <row r="37" spans="1:13" x14ac:dyDescent="0.25">
      <c r="A37" s="3"/>
      <c r="B37" s="3"/>
      <c r="C37" s="3"/>
      <c r="D37" s="3"/>
      <c r="E37" s="3"/>
      <c r="F37" s="3"/>
      <c r="G37" s="3"/>
    </row>
    <row r="39" spans="1:13" x14ac:dyDescent="0.25">
      <c r="A39" s="1" t="s">
        <v>23</v>
      </c>
      <c r="B39" s="1" t="s">
        <v>110</v>
      </c>
      <c r="C39" s="1" t="s">
        <v>101</v>
      </c>
      <c r="D39" s="1">
        <v>21.616621017456055</v>
      </c>
      <c r="E39" s="1">
        <v>21.771688461303711</v>
      </c>
      <c r="F39" s="1">
        <v>0.21929848194122314</v>
      </c>
    </row>
    <row r="40" spans="1:13" x14ac:dyDescent="0.25">
      <c r="A40" s="1" t="s">
        <v>25</v>
      </c>
      <c r="B40" s="1" t="s">
        <v>110</v>
      </c>
      <c r="C40" s="1" t="s">
        <v>101</v>
      </c>
      <c r="D40" s="1">
        <v>21.926755905151367</v>
      </c>
      <c r="E40" s="1">
        <v>21.771688461303711</v>
      </c>
      <c r="F40" s="1">
        <v>0.21929848194122314</v>
      </c>
      <c r="G40" s="1">
        <f>E40-E14</f>
        <v>3.4170131683349609</v>
      </c>
      <c r="I40" s="1">
        <f>G40-$H$35</f>
        <v>0.55258464813232422</v>
      </c>
      <c r="J40" s="1">
        <f>2^-I40</f>
        <v>0.681797564890676</v>
      </c>
      <c r="K40" s="1">
        <f>J40/AVERAGE($J$29:$J$35)</f>
        <v>0.66675358051070188</v>
      </c>
    </row>
    <row r="41" spans="1:13" x14ac:dyDescent="0.25">
      <c r="A41" s="1" t="s">
        <v>26</v>
      </c>
      <c r="B41" s="1" t="s">
        <v>111</v>
      </c>
      <c r="C41" s="1" t="s">
        <v>101</v>
      </c>
      <c r="D41" s="1">
        <v>22.247674942016602</v>
      </c>
      <c r="E41" s="1">
        <v>22.429397583007812</v>
      </c>
      <c r="F41" s="1">
        <v>0.25699597597122192</v>
      </c>
    </row>
    <row r="42" spans="1:13" x14ac:dyDescent="0.25">
      <c r="A42" s="1" t="s">
        <v>28</v>
      </c>
      <c r="B42" s="1" t="s">
        <v>111</v>
      </c>
      <c r="C42" s="1" t="s">
        <v>101</v>
      </c>
      <c r="D42" s="1">
        <v>22.611122131347656</v>
      </c>
      <c r="E42" s="1">
        <v>22.429397583007812</v>
      </c>
      <c r="F42" s="1">
        <v>0.25699597597122192</v>
      </c>
      <c r="G42" s="1">
        <f>E42-E16</f>
        <v>3.4074344635009766</v>
      </c>
      <c r="I42" s="1">
        <f>G42-$H$35</f>
        <v>0.54300594329833984</v>
      </c>
      <c r="J42" s="1">
        <f>2^-I42</f>
        <v>0.68633938819128004</v>
      </c>
      <c r="K42" s="1">
        <f>J42/AVERAGE($J$29:$J$35)</f>
        <v>0.67119518767339426</v>
      </c>
    </row>
    <row r="43" spans="1:13" x14ac:dyDescent="0.25">
      <c r="A43" s="1" t="s">
        <v>29</v>
      </c>
      <c r="B43" s="1" t="s">
        <v>112</v>
      </c>
      <c r="C43" s="1" t="s">
        <v>101</v>
      </c>
      <c r="D43" s="1">
        <v>21.812051773071289</v>
      </c>
      <c r="E43" s="1">
        <v>23.021608352661133</v>
      </c>
      <c r="F43" s="1">
        <v>1.7105712890625</v>
      </c>
    </row>
    <row r="44" spans="1:13" x14ac:dyDescent="0.25">
      <c r="A44" s="1" t="s">
        <v>31</v>
      </c>
      <c r="B44" s="1" t="s">
        <v>112</v>
      </c>
      <c r="C44" s="1" t="s">
        <v>101</v>
      </c>
      <c r="D44" s="1">
        <v>24.231164932250977</v>
      </c>
      <c r="E44" s="1">
        <v>23.021608352661133</v>
      </c>
      <c r="F44" s="1">
        <v>1.7105712890625</v>
      </c>
      <c r="G44" s="1">
        <f>E44-E18</f>
        <v>3.8074016571044922</v>
      </c>
      <c r="I44" s="1">
        <f>G44-$H$35</f>
        <v>0.94297313690185547</v>
      </c>
      <c r="J44" s="1">
        <f>2^-I44</f>
        <v>0.52015981858864169</v>
      </c>
      <c r="K44" s="1">
        <f>J44/AVERAGE($J$29:$J$35)</f>
        <v>0.50868239979323648</v>
      </c>
      <c r="L44" s="2" t="s">
        <v>176</v>
      </c>
    </row>
    <row r="45" spans="1:13" x14ac:dyDescent="0.25">
      <c r="A45" s="1" t="s">
        <v>32</v>
      </c>
      <c r="B45" s="1" t="s">
        <v>113</v>
      </c>
      <c r="C45" s="1" t="s">
        <v>101</v>
      </c>
      <c r="D45" s="1">
        <v>22.691967010498047</v>
      </c>
      <c r="E45" s="1">
        <v>22.482263565063477</v>
      </c>
      <c r="F45" s="1">
        <v>0.29656544327735901</v>
      </c>
      <c r="L45" s="2">
        <f>AVERAGE(K40:K52)</f>
        <v>1.0034365886144034</v>
      </c>
      <c r="M45" s="1">
        <f>STDEV(K40:K52)/SQRT(COUNT(K40:K52))</f>
        <v>0.24670220573494367</v>
      </c>
    </row>
    <row r="46" spans="1:13" x14ac:dyDescent="0.25">
      <c r="A46" s="1" t="s">
        <v>34</v>
      </c>
      <c r="B46" s="1" t="s">
        <v>113</v>
      </c>
      <c r="C46" s="1" t="s">
        <v>101</v>
      </c>
      <c r="D46" s="1">
        <v>22.272560119628906</v>
      </c>
      <c r="E46" s="1">
        <v>22.482263565063477</v>
      </c>
      <c r="F46" s="1">
        <v>0.29656544327735901</v>
      </c>
      <c r="G46" s="1">
        <f>E46-E20</f>
        <v>2.7325878143310547</v>
      </c>
      <c r="I46" s="1">
        <f>G46-$H$35</f>
        <v>-0.13184070587158203</v>
      </c>
      <c r="J46" s="1">
        <f>2^-I46</f>
        <v>1.0956907798643203</v>
      </c>
      <c r="K46" s="1">
        <f>J46/AVERAGE($J$29:$J$35)</f>
        <v>1.0715141681743041</v>
      </c>
    </row>
    <row r="47" spans="1:13" x14ac:dyDescent="0.25">
      <c r="A47" s="1" t="s">
        <v>114</v>
      </c>
      <c r="B47" s="1" t="s">
        <v>115</v>
      </c>
      <c r="C47" s="1" t="s">
        <v>101</v>
      </c>
      <c r="D47" s="1">
        <v>22.32379150390625</v>
      </c>
      <c r="E47" s="1">
        <v>22.827140808105469</v>
      </c>
      <c r="F47" s="1">
        <v>0.71184343099594116</v>
      </c>
    </row>
    <row r="48" spans="1:13" x14ac:dyDescent="0.25">
      <c r="A48" s="1" t="s">
        <v>116</v>
      </c>
      <c r="B48" s="1" t="s">
        <v>115</v>
      </c>
      <c r="C48" s="1" t="s">
        <v>101</v>
      </c>
      <c r="D48" s="1">
        <v>23.330490112304688</v>
      </c>
      <c r="E48" s="1">
        <v>22.827140808105469</v>
      </c>
      <c r="F48" s="1">
        <v>0.71184343099594116</v>
      </c>
      <c r="G48" s="1">
        <f>E48-E22</f>
        <v>4.2328205108642578</v>
      </c>
      <c r="I48" s="1">
        <f>G48-$H$35</f>
        <v>1.3683919906616211</v>
      </c>
      <c r="J48" s="1">
        <f>2^-I48</f>
        <v>0.38732271280299935</v>
      </c>
      <c r="K48" s="1">
        <f>J48/AVERAGE($J$29:$J$35)</f>
        <v>0.37877636834318618</v>
      </c>
    </row>
    <row r="49" spans="1:13" x14ac:dyDescent="0.25">
      <c r="A49" s="1" t="s">
        <v>117</v>
      </c>
      <c r="B49" s="1" t="s">
        <v>118</v>
      </c>
      <c r="C49" s="1" t="s">
        <v>101</v>
      </c>
      <c r="D49" s="1">
        <v>21.87907600402832</v>
      </c>
      <c r="E49" s="1">
        <v>22.118316650390625</v>
      </c>
      <c r="F49" s="1">
        <v>0.33833602070808411</v>
      </c>
    </row>
    <row r="50" spans="1:13" x14ac:dyDescent="0.25">
      <c r="A50" s="1" t="s">
        <v>119</v>
      </c>
      <c r="B50" s="1" t="s">
        <v>118</v>
      </c>
      <c r="C50" s="1" t="s">
        <v>101</v>
      </c>
      <c r="D50" s="1">
        <v>22.357555389404297</v>
      </c>
      <c r="E50" s="1">
        <v>22.118316650390625</v>
      </c>
      <c r="F50" s="1">
        <v>0.33833602070808411</v>
      </c>
      <c r="G50" s="1">
        <f>E50-E24</f>
        <v>2.2120532989501953</v>
      </c>
      <c r="I50" s="1">
        <f>G50-$H$35</f>
        <v>-0.65237522125244141</v>
      </c>
      <c r="J50" s="1">
        <f>2^-I50</f>
        <v>1.5717537674849695</v>
      </c>
      <c r="K50" s="1">
        <f>J50/AVERAGE($J$29:$J$35)</f>
        <v>1.5370727414079683</v>
      </c>
    </row>
    <row r="51" spans="1:13" x14ac:dyDescent="0.25">
      <c r="A51" s="1" t="s">
        <v>120</v>
      </c>
      <c r="B51" s="1" t="s">
        <v>121</v>
      </c>
      <c r="C51" s="1" t="s">
        <v>101</v>
      </c>
      <c r="D51" s="1">
        <v>21.735260009765625</v>
      </c>
      <c r="E51" s="1">
        <v>21.964126586914062</v>
      </c>
      <c r="F51" s="1">
        <v>0.32366755604743958</v>
      </c>
    </row>
    <row r="52" spans="1:13" x14ac:dyDescent="0.25">
      <c r="A52" s="1" t="s">
        <v>122</v>
      </c>
      <c r="B52" s="1" t="s">
        <v>121</v>
      </c>
      <c r="C52" s="1" t="s">
        <v>101</v>
      </c>
      <c r="D52" s="1">
        <v>22.192995071411133</v>
      </c>
      <c r="E52" s="1">
        <v>21.964126586914062</v>
      </c>
      <c r="F52" s="1">
        <v>0.32366755604743958</v>
      </c>
      <c r="G52" s="1">
        <f>E52-E26</f>
        <v>1.7012672424316406</v>
      </c>
      <c r="I52" s="1">
        <f>G52-$H$35</f>
        <v>-1.1631612777709961</v>
      </c>
      <c r="J52" s="1">
        <f>2^-I52</f>
        <v>2.2394761126311011</v>
      </c>
      <c r="K52" s="1">
        <f>J52/AVERAGE($J$29:$J$35)</f>
        <v>2.1900616743980317</v>
      </c>
    </row>
    <row r="54" spans="1:13" x14ac:dyDescent="0.25">
      <c r="G54" s="1" t="s">
        <v>88</v>
      </c>
      <c r="H54" s="1" t="s">
        <v>135</v>
      </c>
      <c r="I54" s="1" t="s">
        <v>89</v>
      </c>
      <c r="J54" s="1" t="s">
        <v>91</v>
      </c>
    </row>
    <row r="55" spans="1:13" x14ac:dyDescent="0.25">
      <c r="A55" s="1" t="s">
        <v>50</v>
      </c>
      <c r="B55" s="1" t="s">
        <v>104</v>
      </c>
      <c r="C55" s="1" t="s">
        <v>102</v>
      </c>
      <c r="D55" s="1">
        <v>25.316801071166992</v>
      </c>
      <c r="E55" s="1">
        <v>25.267744064331055</v>
      </c>
      <c r="F55" s="1">
        <v>6.937708705663681E-2</v>
      </c>
    </row>
    <row r="56" spans="1:13" x14ac:dyDescent="0.25">
      <c r="A56" s="1" t="s">
        <v>52</v>
      </c>
      <c r="B56" s="1" t="s">
        <v>104</v>
      </c>
      <c r="C56" s="1" t="s">
        <v>102</v>
      </c>
      <c r="D56" s="1">
        <v>25.218687057495117</v>
      </c>
      <c r="E56" s="1">
        <v>25.267744064331055</v>
      </c>
      <c r="F56" s="1">
        <v>6.937708705663681E-2</v>
      </c>
      <c r="G56" s="1">
        <f>E56-E3</f>
        <v>5.7660007476806641</v>
      </c>
      <c r="I56" s="1">
        <f>G56-$H$62</f>
        <v>-0.12489461898803711</v>
      </c>
      <c r="J56" s="1">
        <f>2^-I56</f>
        <v>1.0904280799263415</v>
      </c>
      <c r="K56" s="1">
        <f>J56/AVERAGE($J$56:$J$62)</f>
        <v>1.0759900298851659</v>
      </c>
      <c r="L56" s="1">
        <f>AVERAGE(K56:K62)</f>
        <v>1</v>
      </c>
      <c r="M56" s="1">
        <f>STDEV(K56:K62)/SQRT(COUNT(K56:K62))</f>
        <v>9.3312474881192389E-2</v>
      </c>
    </row>
    <row r="57" spans="1:13" x14ac:dyDescent="0.25">
      <c r="A57" s="1" t="s">
        <v>53</v>
      </c>
      <c r="B57" s="1" t="s">
        <v>106</v>
      </c>
      <c r="C57" s="1" t="s">
        <v>102</v>
      </c>
      <c r="D57" s="1">
        <v>25.049806594848633</v>
      </c>
      <c r="E57" s="1">
        <v>25.098476409912109</v>
      </c>
      <c r="F57" s="1">
        <v>6.8828165531158447E-2</v>
      </c>
    </row>
    <row r="58" spans="1:13" x14ac:dyDescent="0.25">
      <c r="A58" s="1" t="s">
        <v>54</v>
      </c>
      <c r="B58" s="1" t="s">
        <v>106</v>
      </c>
      <c r="C58" s="1" t="s">
        <v>102</v>
      </c>
      <c r="D58" s="1">
        <v>25.147144317626953</v>
      </c>
      <c r="E58" s="1">
        <v>25.098476409912109</v>
      </c>
      <c r="F58" s="1">
        <v>6.8828165531158447E-2</v>
      </c>
      <c r="G58" s="1">
        <f>E58-E5</f>
        <v>5.9876480102539062</v>
      </c>
      <c r="I58" s="1">
        <f>G58-$H$62</f>
        <v>9.6752643585205078E-2</v>
      </c>
      <c r="J58" s="1">
        <f>2^-I58</f>
        <v>0.93513551710774823</v>
      </c>
      <c r="K58" s="1">
        <f>J58/AVERAGE($J$56:$J$62)</f>
        <v>0.92275365200372939</v>
      </c>
    </row>
    <row r="59" spans="1:13" x14ac:dyDescent="0.25">
      <c r="A59" s="1" t="s">
        <v>55</v>
      </c>
      <c r="B59" s="1" t="s">
        <v>107</v>
      </c>
      <c r="C59" s="1" t="s">
        <v>102</v>
      </c>
      <c r="D59" s="1">
        <v>25.742372512817383</v>
      </c>
      <c r="E59" s="1">
        <v>26.002374649047852</v>
      </c>
      <c r="F59" s="1">
        <v>0.3676985502243042</v>
      </c>
    </row>
    <row r="60" spans="1:13" x14ac:dyDescent="0.25">
      <c r="A60" s="1" t="s">
        <v>56</v>
      </c>
      <c r="B60" s="1" t="s">
        <v>107</v>
      </c>
      <c r="C60" s="1" t="s">
        <v>102</v>
      </c>
      <c r="D60" s="1">
        <v>26.26237678527832</v>
      </c>
      <c r="E60" s="1">
        <v>26.002374649047852</v>
      </c>
      <c r="F60" s="1">
        <v>0.3676985502243042</v>
      </c>
      <c r="G60" s="1">
        <f>E60-E7</f>
        <v>5.5895576477050781</v>
      </c>
      <c r="I60" s="1">
        <f>G60-$H$62</f>
        <v>-0.30133771896362305</v>
      </c>
      <c r="J60" s="1">
        <f>2^-I60</f>
        <v>1.2322865043359623</v>
      </c>
      <c r="K60" s="1">
        <f>J60/AVERAGE($J$56:$J$62)</f>
        <v>1.2159701469876907</v>
      </c>
    </row>
    <row r="61" spans="1:13" x14ac:dyDescent="0.25">
      <c r="A61" s="1" t="s">
        <v>57</v>
      </c>
      <c r="B61" s="1" t="s">
        <v>108</v>
      </c>
      <c r="C61" s="1" t="s">
        <v>102</v>
      </c>
      <c r="D61" s="1">
        <v>25.234659194946289</v>
      </c>
      <c r="E61" s="1">
        <v>25.605113983154297</v>
      </c>
      <c r="F61" s="1">
        <v>0.52390354871749878</v>
      </c>
    </row>
    <row r="62" spans="1:13" x14ac:dyDescent="0.25">
      <c r="A62" s="1" t="s">
        <v>58</v>
      </c>
      <c r="B62" s="1" t="s">
        <v>108</v>
      </c>
      <c r="C62" s="1" t="s">
        <v>102</v>
      </c>
      <c r="D62" s="1">
        <v>25.975570678710937</v>
      </c>
      <c r="E62" s="1">
        <v>25.605113983154297</v>
      </c>
      <c r="F62" s="1">
        <v>0.52390354871749878</v>
      </c>
      <c r="G62" s="1">
        <f>E62-E9</f>
        <v>6.2203750610351563</v>
      </c>
      <c r="H62" s="2">
        <f>AVERAGE(G56,G58,G60,G62)</f>
        <v>5.8908953666687012</v>
      </c>
      <c r="I62" s="1">
        <f>G62-$H$62</f>
        <v>0.32947969436645508</v>
      </c>
      <c r="J62" s="1">
        <f>2^-I62</f>
        <v>0.79582344444418351</v>
      </c>
      <c r="K62" s="1">
        <f>J62/AVERAGE($J$56:$J$62)</f>
        <v>0.78528617112341403</v>
      </c>
    </row>
    <row r="63" spans="1:13" x14ac:dyDescent="0.25">
      <c r="A63" s="3"/>
      <c r="B63" s="3"/>
      <c r="C63" s="3"/>
      <c r="D63" s="3"/>
      <c r="E63" s="3"/>
      <c r="F63" s="3"/>
      <c r="G63" s="3"/>
    </row>
    <row r="64" spans="1:13" x14ac:dyDescent="0.25">
      <c r="A64" s="3"/>
      <c r="B64" s="3"/>
      <c r="C64" s="3"/>
      <c r="D64" s="3"/>
      <c r="E64" s="3"/>
      <c r="F64" s="3"/>
      <c r="G64" s="3"/>
    </row>
    <row r="66" spans="1:13" x14ac:dyDescent="0.25">
      <c r="A66" s="1" t="s">
        <v>61</v>
      </c>
      <c r="B66" s="1" t="s">
        <v>110</v>
      </c>
      <c r="C66" s="1" t="s">
        <v>102</v>
      </c>
      <c r="D66" s="1">
        <v>25.342306137084961</v>
      </c>
      <c r="E66" s="1">
        <v>25.774162292480469</v>
      </c>
      <c r="F66" s="1">
        <v>0.61073547601699829</v>
      </c>
    </row>
    <row r="67" spans="1:13" x14ac:dyDescent="0.25">
      <c r="A67" s="1" t="s">
        <v>62</v>
      </c>
      <c r="B67" s="1" t="s">
        <v>110</v>
      </c>
      <c r="C67" s="1" t="s">
        <v>102</v>
      </c>
      <c r="D67" s="1">
        <v>26.206016540527344</v>
      </c>
      <c r="E67" s="1">
        <v>25.774162292480469</v>
      </c>
      <c r="F67" s="1">
        <v>0.61073547601699829</v>
      </c>
      <c r="G67" s="1">
        <f>E67-E14</f>
        <v>7.4194869995117187</v>
      </c>
      <c r="I67" s="1">
        <f>G67-$H$62</f>
        <v>1.5285916328430176</v>
      </c>
      <c r="J67" s="1">
        <f>2^-I67</f>
        <v>0.34661557002652787</v>
      </c>
      <c r="K67" s="1">
        <f>J67/AVERAGE($J$56:$J$62)</f>
        <v>0.34202613122059433</v>
      </c>
    </row>
    <row r="68" spans="1:13" x14ac:dyDescent="0.25">
      <c r="A68" s="1" t="s">
        <v>63</v>
      </c>
      <c r="B68" s="1" t="s">
        <v>111</v>
      </c>
      <c r="C68" s="1" t="s">
        <v>102</v>
      </c>
      <c r="D68" s="1">
        <v>25.390342712402344</v>
      </c>
      <c r="E68" s="1">
        <v>25.388946533203125</v>
      </c>
      <c r="F68" s="1">
        <v>1.9758441485464573E-3</v>
      </c>
    </row>
    <row r="69" spans="1:13" x14ac:dyDescent="0.25">
      <c r="A69" s="1" t="s">
        <v>64</v>
      </c>
      <c r="B69" s="1" t="s">
        <v>111</v>
      </c>
      <c r="C69" s="1" t="s">
        <v>102</v>
      </c>
      <c r="D69" s="1">
        <v>25.387548446655273</v>
      </c>
      <c r="E69" s="1">
        <v>25.388946533203125</v>
      </c>
      <c r="F69" s="1">
        <v>1.9758441485464573E-3</v>
      </c>
      <c r="G69" s="1">
        <f>E69-E16</f>
        <v>6.3669834136962891</v>
      </c>
      <c r="I69" s="1">
        <f>G69-$H$62</f>
        <v>0.47608804702758789</v>
      </c>
      <c r="J69" s="1">
        <f>2^-I69</f>
        <v>0.71892438945339388</v>
      </c>
      <c r="K69" s="1">
        <f>J69/AVERAGE($J$56:$J$62)</f>
        <v>0.70940531478736835</v>
      </c>
    </row>
    <row r="70" spans="1:13" x14ac:dyDescent="0.25">
      <c r="A70" s="1" t="s">
        <v>65</v>
      </c>
      <c r="B70" s="1" t="s">
        <v>112</v>
      </c>
      <c r="C70" s="1" t="s">
        <v>102</v>
      </c>
      <c r="D70" s="1">
        <v>24.832174301147461</v>
      </c>
      <c r="E70" s="1">
        <v>24.867637634277344</v>
      </c>
      <c r="F70" s="1">
        <v>5.015137791633606E-2</v>
      </c>
    </row>
    <row r="71" spans="1:13" x14ac:dyDescent="0.25">
      <c r="A71" s="1" t="s">
        <v>66</v>
      </c>
      <c r="B71" s="1" t="s">
        <v>112</v>
      </c>
      <c r="C71" s="1" t="s">
        <v>102</v>
      </c>
      <c r="D71" s="1">
        <v>24.903099060058594</v>
      </c>
      <c r="E71" s="1">
        <v>24.867637634277344</v>
      </c>
      <c r="F71" s="1">
        <v>5.015137791633606E-2</v>
      </c>
      <c r="G71" s="1">
        <f>E71-E18</f>
        <v>5.6534309387207031</v>
      </c>
      <c r="I71" s="1">
        <f>G71-$H$62</f>
        <v>-0.23746442794799805</v>
      </c>
      <c r="J71" s="1">
        <f>2^-I71</f>
        <v>1.1789188606640291</v>
      </c>
      <c r="K71" s="1">
        <f>J71/AVERAGE($J$56:$J$62)</f>
        <v>1.1633091292034246</v>
      </c>
      <c r="L71" s="2" t="s">
        <v>177</v>
      </c>
    </row>
    <row r="72" spans="1:13" x14ac:dyDescent="0.25">
      <c r="A72" s="1" t="s">
        <v>67</v>
      </c>
      <c r="B72" s="1" t="s">
        <v>113</v>
      </c>
      <c r="C72" s="1" t="s">
        <v>102</v>
      </c>
      <c r="D72" s="1">
        <v>25.314176559448242</v>
      </c>
      <c r="E72" s="1">
        <v>25.672109603881836</v>
      </c>
      <c r="F72" s="1">
        <v>0.50619375705718994</v>
      </c>
      <c r="L72" s="2">
        <f>AVERAGE(K67:K79)</f>
        <v>0.90898728653478655</v>
      </c>
      <c r="M72" s="1">
        <f>STDEV(K67:K79)/SQRT(COUNT(K67:K79))</f>
        <v>0.24184032634181296</v>
      </c>
    </row>
    <row r="73" spans="1:13" x14ac:dyDescent="0.25">
      <c r="A73" s="1" t="s">
        <v>68</v>
      </c>
      <c r="B73" s="1" t="s">
        <v>113</v>
      </c>
      <c r="C73" s="1" t="s">
        <v>102</v>
      </c>
      <c r="D73" s="1">
        <v>26.03004264831543</v>
      </c>
      <c r="E73" s="1">
        <v>25.672109603881836</v>
      </c>
      <c r="F73" s="1">
        <v>0.50619375705718994</v>
      </c>
      <c r="G73" s="1">
        <f>E73-E20</f>
        <v>5.9224338531494141</v>
      </c>
      <c r="I73" s="1">
        <f>G73-$H$62</f>
        <v>3.1538486480712891E-2</v>
      </c>
      <c r="J73" s="1">
        <f>2^-I73</f>
        <v>0.97837640286738337</v>
      </c>
      <c r="K73" s="1">
        <f>J73/AVERAGE($J$56:$J$62)</f>
        <v>0.96542199741529822</v>
      </c>
    </row>
    <row r="74" spans="1:13" x14ac:dyDescent="0.25">
      <c r="A74" s="1" t="s">
        <v>138</v>
      </c>
      <c r="B74" s="1" t="s">
        <v>115</v>
      </c>
      <c r="C74" s="1" t="s">
        <v>102</v>
      </c>
      <c r="D74" s="1">
        <v>25.416957855224609</v>
      </c>
      <c r="E74" s="1">
        <v>25.806358337402344</v>
      </c>
      <c r="F74" s="1">
        <v>0.55069541931152344</v>
      </c>
    </row>
    <row r="75" spans="1:13" x14ac:dyDescent="0.25">
      <c r="A75" s="1" t="s">
        <v>139</v>
      </c>
      <c r="B75" s="1" t="s">
        <v>115</v>
      </c>
      <c r="C75" s="1" t="s">
        <v>102</v>
      </c>
      <c r="D75" s="1">
        <v>26.195758819580078</v>
      </c>
      <c r="E75" s="1">
        <v>25.806358337402344</v>
      </c>
      <c r="F75" s="1">
        <v>0.55069541931152344</v>
      </c>
      <c r="G75" s="1">
        <f>E75-E22</f>
        <v>7.2120380401611328</v>
      </c>
      <c r="I75" s="1">
        <f>G75-$H$62</f>
        <v>1.3211426734924316</v>
      </c>
      <c r="J75" s="1">
        <f>2^-I75</f>
        <v>0.40021782433795894</v>
      </c>
      <c r="K75" s="1">
        <f>J75/AVERAGE($J$56:$J$62)</f>
        <v>0.39491865323118391</v>
      </c>
    </row>
    <row r="76" spans="1:13" x14ac:dyDescent="0.25">
      <c r="A76" s="1" t="s">
        <v>140</v>
      </c>
      <c r="B76" s="1" t="s">
        <v>118</v>
      </c>
      <c r="C76" s="1" t="s">
        <v>102</v>
      </c>
      <c r="D76" s="1">
        <v>26.460443496704102</v>
      </c>
      <c r="E76" s="1">
        <v>26.539268493652344</v>
      </c>
      <c r="F76" s="1">
        <v>0.11147672683000565</v>
      </c>
    </row>
    <row r="77" spans="1:13" x14ac:dyDescent="0.25">
      <c r="A77" s="1" t="s">
        <v>141</v>
      </c>
      <c r="B77" s="1" t="s">
        <v>118</v>
      </c>
      <c r="C77" s="1" t="s">
        <v>102</v>
      </c>
      <c r="D77" s="1">
        <v>26.618095397949219</v>
      </c>
      <c r="E77" s="1">
        <v>26.539268493652344</v>
      </c>
      <c r="F77" s="1">
        <v>0.11147672683000565</v>
      </c>
      <c r="G77" s="1">
        <f>E77-E24</f>
        <v>6.6330051422119141</v>
      </c>
      <c r="I77" s="1">
        <f>G77-$H$62</f>
        <v>0.74210977554321289</v>
      </c>
      <c r="J77" s="1">
        <f>2^-I77</f>
        <v>0.5978644047910413</v>
      </c>
      <c r="K77" s="1">
        <f>J77/AVERAGE($J$56:$J$62)</f>
        <v>0.58994825116925109</v>
      </c>
    </row>
    <row r="78" spans="1:13" x14ac:dyDescent="0.25">
      <c r="A78" s="1" t="s">
        <v>142</v>
      </c>
      <c r="B78" s="1" t="s">
        <v>121</v>
      </c>
      <c r="C78" s="1" t="s">
        <v>102</v>
      </c>
      <c r="D78" s="1">
        <v>24.744142532348633</v>
      </c>
      <c r="E78" s="1">
        <v>24.998411178588867</v>
      </c>
      <c r="F78" s="1">
        <v>0.35959017276763916</v>
      </c>
    </row>
    <row r="79" spans="1:13" x14ac:dyDescent="0.25">
      <c r="A79" s="1" t="s">
        <v>143</v>
      </c>
      <c r="B79" s="1" t="s">
        <v>121</v>
      </c>
      <c r="C79" s="1" t="s">
        <v>102</v>
      </c>
      <c r="D79" s="1">
        <v>25.252679824829102</v>
      </c>
      <c r="E79" s="1">
        <v>24.998411178588867</v>
      </c>
      <c r="F79" s="1">
        <v>0.35959017276763916</v>
      </c>
      <c r="G79" s="1">
        <f>E79-E26</f>
        <v>4.7355518341064453</v>
      </c>
      <c r="I79" s="1">
        <f>G79-$H$62</f>
        <v>-1.1553435325622559</v>
      </c>
      <c r="J79" s="1">
        <f>2^-I79</f>
        <v>2.2273735524478409</v>
      </c>
      <c r="K79" s="1">
        <f>J79/AVERAGE($J$56:$J$62)</f>
        <v>2.19788152871638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cna1c</vt:lpstr>
      <vt:lpstr>Pln NCX1</vt:lpstr>
      <vt:lpstr>Ryr2</vt:lpstr>
      <vt:lpstr>Sln</vt:lpstr>
      <vt:lpstr>TBX5_ATP2a2</vt:lpstr>
      <vt:lpstr>Calm1</vt:lpstr>
      <vt:lpstr>Calm2 Calm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ber, Christopher Ronald  - PTH</cp:lastModifiedBy>
  <dcterms:created xsi:type="dcterms:W3CDTF">2017-09-25T15:27:43Z</dcterms:created>
  <dcterms:modified xsi:type="dcterms:W3CDTF">2018-09-14T19:29:14Z</dcterms:modified>
</cp:coreProperties>
</file>